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</sheets>
  <definedNames>
    <definedName function="false" hidden="false" localSheetId="0" name="Excel_BuiltIn__FilterDatabase" vbProcedure="false">all!$H$3:$H$6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8" uniqueCount="1348">
  <si>
    <t xml:space="preserve">Table S5. Porcine unique miRNAs.</t>
  </si>
  <si>
    <t xml:space="preserve"> The list of unique miRNAs ranked by sum of the most abundant isomiR (i.e., unique miRNA) counts.</t>
  </si>
  <si>
    <t xml:space="preserve"> ID</t>
  </si>
  <si>
    <t xml:space="preserve">miRNA name</t>
  </si>
  <si>
    <t xml:space="preserve">Consensus miRNA sequence</t>
  </si>
  <si>
    <t xml:space="preserve">Length (nt)</t>
  </si>
  <si>
    <t xml:space="preserve">LDM</t>
  </si>
  <si>
    <t xml:space="preserve">PMM</t>
  </si>
  <si>
    <t xml:space="preserve">sum</t>
  </si>
  <si>
    <t xml:space="preserve">Fisher exact test</t>
  </si>
  <si>
    <t xml:space="preserve">array data-LDM</t>
  </si>
  <si>
    <t xml:space="preserve">array data-PMM</t>
  </si>
  <si>
    <t xml:space="preserve">ssc-miR-1-3p</t>
  </si>
  <si>
    <t xml:space="preserve">TGGAATGTAAAGAAGTATGTAT</t>
  </si>
  <si>
    <t xml:space="preserve">ssc-miR-133a-1-3p,ssc-miR-133a-2-3p</t>
  </si>
  <si>
    <t xml:space="preserve">TTGGTCCCCTTCAACCAGCTGT</t>
  </si>
  <si>
    <t xml:space="preserve">ssc-miR-378-1-3p,ssc-miR-378-2-3p</t>
  </si>
  <si>
    <t xml:space="preserve">ACTGGACTTGGAGTCAGAAGGC</t>
  </si>
  <si>
    <t xml:space="preserve">ssc-miR-148a-3p</t>
  </si>
  <si>
    <t xml:space="preserve">TCAGTGCACTACAGAACTTTGT</t>
  </si>
  <si>
    <t xml:space="preserve">ssc-miR-10b-5p</t>
  </si>
  <si>
    <t xml:space="preserve">TACCCTGTAGAACCGAATTTGT</t>
  </si>
  <si>
    <t xml:space="preserve">ssc-miR-143-3p</t>
  </si>
  <si>
    <t xml:space="preserve">TGAGATGAAGCACTGTAGCTCG</t>
  </si>
  <si>
    <t xml:space="preserve">ssc-let-7f-5p</t>
  </si>
  <si>
    <t xml:space="preserve">TGAGGTAGTAGATTGTATAGTT</t>
  </si>
  <si>
    <t xml:space="preserve">ssc-miR-27b-3p</t>
  </si>
  <si>
    <t xml:space="preserve">TTCACAGTGGCTAAGTTCTGC</t>
  </si>
  <si>
    <t xml:space="preserve">ssc-miR-206-3p</t>
  </si>
  <si>
    <t xml:space="preserve">TGGAATGTAAGGAAGTGTGTGA</t>
  </si>
  <si>
    <t xml:space="preserve">ssc-let-7a-1-5p</t>
  </si>
  <si>
    <t xml:space="preserve">TGAGGTAGTAGGTTGTATAGTT</t>
  </si>
  <si>
    <t xml:space="preserve">ssc-miR-101-1-3p,ssc-miR-101-2-3p</t>
  </si>
  <si>
    <t xml:space="preserve">TACAGTACTGTGATAACTGAAG</t>
  </si>
  <si>
    <t xml:space="preserve">PN-17-3p</t>
  </si>
  <si>
    <t xml:space="preserve">AACTGGCCCACAAAGTCCCGCT</t>
  </si>
  <si>
    <t xml:space="preserve">ssc-miR-21-5p</t>
  </si>
  <si>
    <t xml:space="preserve">TAGCTTATCAGACTGATGTTGAC</t>
  </si>
  <si>
    <t xml:space="preserve">ssc-miR-133b-3p</t>
  </si>
  <si>
    <t xml:space="preserve">TTTGGTCCCCTTCAACCAGCT</t>
  </si>
  <si>
    <t xml:space="preserve">ssc-miR-29a-3p</t>
  </si>
  <si>
    <t xml:space="preserve">TAGCACCATCTGAAATCGGTT</t>
  </si>
  <si>
    <t xml:space="preserve">ssc-miR-24-1-3p,ssc-miR-24-2-3p</t>
  </si>
  <si>
    <t xml:space="preserve">TGGCTCAGTTCAGCAGGAACAG</t>
  </si>
  <si>
    <t xml:space="preserve">ssc-miR-30e-5p</t>
  </si>
  <si>
    <t xml:space="preserve">TGTAAACATCCTTGACTGGAAGCT</t>
  </si>
  <si>
    <t xml:space="preserve">ssc-miR-30c-1-5p,ssc-miR-30c-2-5p</t>
  </si>
  <si>
    <t xml:space="preserve">TGTAAACATCCTACACTCTCAGCT</t>
  </si>
  <si>
    <t xml:space="preserve">ssc-miR-30a-5p</t>
  </si>
  <si>
    <t xml:space="preserve">TGTAAACATCCTCGACTGGAAGCT</t>
  </si>
  <si>
    <t xml:space="preserve">ssc-miR-199a-2-5p</t>
  </si>
  <si>
    <t xml:space="preserve">CCCAGTGTTCAGACTACCTGTTC</t>
  </si>
  <si>
    <t xml:space="preserve">ssc-let-7g-5p</t>
  </si>
  <si>
    <t xml:space="preserve">TGAGGTAGTAGTTTGTACAGTT</t>
  </si>
  <si>
    <t xml:space="preserve">ssc-miR-186-5p</t>
  </si>
  <si>
    <t xml:space="preserve">CAAAGAATTCTCCTTTTGGGCTT</t>
  </si>
  <si>
    <t xml:space="preserve">ssc-miR-181a-1-5p,ssc-miR-181a-2-5p</t>
  </si>
  <si>
    <t xml:space="preserve">AACATTCAACGCTGTCGGTGAGT</t>
  </si>
  <si>
    <t xml:space="preserve">ssc-miR-30d-5p</t>
  </si>
  <si>
    <t xml:space="preserve">TGTAAACATCCCCGACTGGAAGCT</t>
  </si>
  <si>
    <t xml:space="preserve">ssc-miR-191-5p</t>
  </si>
  <si>
    <t xml:space="preserve">CAACGGAATCCCAAAAGCAGCT</t>
  </si>
  <si>
    <t xml:space="preserve">ssc-miR-92a-1-3p,ssc-miR-92a-2-3p</t>
  </si>
  <si>
    <t xml:space="preserve">TATTGCACTTGTCCCGGCCTGT</t>
  </si>
  <si>
    <t xml:space="preserve">ssc-miR-30e-3p</t>
  </si>
  <si>
    <t xml:space="preserve">CTTTCAGTCGGATGTTTACAGC</t>
  </si>
  <si>
    <t xml:space="preserve">ssc-miR-10a-5p</t>
  </si>
  <si>
    <t xml:space="preserve">TACCCTGTAGATCCGAATTTGT</t>
  </si>
  <si>
    <t xml:space="preserve">ssc-miR-145-5p</t>
  </si>
  <si>
    <t xml:space="preserve">GTCCAGTTTTCCCAGGAATCCCT</t>
  </si>
  <si>
    <t xml:space="preserve">ssc-miR-30b-5p</t>
  </si>
  <si>
    <t xml:space="preserve">TGTAAACATCCTACACTCAGCT</t>
  </si>
  <si>
    <t xml:space="preserve">ssc-miR-126-3p</t>
  </si>
  <si>
    <t xml:space="preserve">TCGTACCGTGAGTAATAATGCG</t>
  </si>
  <si>
    <t xml:space="preserve">ssc-miR-148b-3p</t>
  </si>
  <si>
    <t xml:space="preserve">TCAGTGCATCACAGAACTTTGT</t>
  </si>
  <si>
    <t xml:space="preserve">ssc-miR-885-5p</t>
  </si>
  <si>
    <t xml:space="preserve">TCCATTACACTACCCTGCCTCT</t>
  </si>
  <si>
    <t xml:space="preserve">ssc-let-7i-5p</t>
  </si>
  <si>
    <t xml:space="preserve">TGAGGTAGTAGTTTGTGCTGTT</t>
  </si>
  <si>
    <t xml:space="preserve">ssc-miR-499-5p</t>
  </si>
  <si>
    <t xml:space="preserve">TTAAGACTTGCAGTGATGTTT</t>
  </si>
  <si>
    <t xml:space="preserve">ssc-miR-95-3p</t>
  </si>
  <si>
    <t xml:space="preserve">TTCAACGGGTATTTATTGAGC</t>
  </si>
  <si>
    <t xml:space="preserve">ssc-miR-125b-1-5p</t>
  </si>
  <si>
    <t xml:space="preserve">TCCCTGAGACCCTAACTTGTGA</t>
  </si>
  <si>
    <t xml:space="preserve">ssc-miR-423-3p</t>
  </si>
  <si>
    <t xml:space="preserve">AGCTCGGTCTGAGGCCCCTCAGT</t>
  </si>
  <si>
    <t xml:space="preserve">PN-15-3p</t>
  </si>
  <si>
    <t xml:space="preserve">CATTGCACTTGTCTCGGTCTGA</t>
  </si>
  <si>
    <t xml:space="preserve">ssc-miR-23a-3p</t>
  </si>
  <si>
    <t xml:space="preserve">ATCACATTGCCAGGGATTTCCA</t>
  </si>
  <si>
    <t xml:space="preserve">ssc-miR-365-1-3p,ssc-miR-365-2-3p</t>
  </si>
  <si>
    <t xml:space="preserve">TAATGCCCCTAAAAATCCTTAT</t>
  </si>
  <si>
    <t xml:space="preserve">ssc-miR-451-5p</t>
  </si>
  <si>
    <t xml:space="preserve">AAACCGTTACCATTACTGAGTT</t>
  </si>
  <si>
    <t xml:space="preserve">ssc-miR-16-1-5p</t>
  </si>
  <si>
    <t xml:space="preserve">TAGCAGCACGTAAATATTGGCG</t>
  </si>
  <si>
    <t xml:space="preserve">ssc-miR-199b-5p</t>
  </si>
  <si>
    <t xml:space="preserve">CCCAGTGTTTAGACTATCTGTTC</t>
  </si>
  <si>
    <t xml:space="preserve">ssc-miR-125a-5p</t>
  </si>
  <si>
    <t xml:space="preserve">TCCCTGAGACCCTTTAACCTGT</t>
  </si>
  <si>
    <t xml:space="preserve">ssc-let-7c-5p</t>
  </si>
  <si>
    <t xml:space="preserve">TGAGGTAGTAGGTTGTATGGTT</t>
  </si>
  <si>
    <t xml:space="preserve">ssc-miR-126-5p</t>
  </si>
  <si>
    <t xml:space="preserve">CATTATTACTTTTGGTACGCG</t>
  </si>
  <si>
    <t xml:space="preserve">ssc-miR-152-3p</t>
  </si>
  <si>
    <t xml:space="preserve">TCAGTGCATGACAGAACTTGG</t>
  </si>
  <si>
    <t xml:space="preserve">ssc-mir-181a-2-3p</t>
  </si>
  <si>
    <t xml:space="preserve">ACCACCGACCGTTGACTGTACC</t>
  </si>
  <si>
    <t xml:space="preserve">ssc-miR-374a-5p</t>
  </si>
  <si>
    <t xml:space="preserve">TTATAATACAACCTGATAAGT</t>
  </si>
  <si>
    <t xml:space="preserve">PN-13-5p</t>
  </si>
  <si>
    <t xml:space="preserve">TAAAGTGCTGACAGTGCAGATA</t>
  </si>
  <si>
    <t xml:space="preserve">ssc-miR-374a-3p</t>
  </si>
  <si>
    <t xml:space="preserve">CTTATCAGGTTGTATTGTAATT</t>
  </si>
  <si>
    <t xml:space="preserve">ssc-miR-99a-5p</t>
  </si>
  <si>
    <t xml:space="preserve">AACCCGTAGATCCGATCTTGT</t>
  </si>
  <si>
    <t xml:space="preserve">ssc-miR-30a-3p</t>
  </si>
  <si>
    <t xml:space="preserve">CTTTCAGTCGGATGTTTGCAGC</t>
  </si>
  <si>
    <t xml:space="preserve">ssc-miR-23b-3p</t>
  </si>
  <si>
    <t xml:space="preserve">ATCACATTGCCAGGGATTACC</t>
  </si>
  <si>
    <t xml:space="preserve">ssc-miR-208b-3p</t>
  </si>
  <si>
    <t xml:space="preserve">ATAAGACGAACAAAAGGTTTGT</t>
  </si>
  <si>
    <t xml:space="preserve">ssc-miR-100-5p</t>
  </si>
  <si>
    <t xml:space="preserve">AACCCGTAGATCCGAACTTGT</t>
  </si>
  <si>
    <t xml:space="preserve">ssc-miR-98-5p</t>
  </si>
  <si>
    <t xml:space="preserve">TGAGGTAGTAAGTTGTATTGTT</t>
  </si>
  <si>
    <t xml:space="preserve">ssc-miR-133a-1-5p,ssc-miR-133a-2-5p</t>
  </si>
  <si>
    <t xml:space="preserve">AGCTGGTAAAATGGAACCAAAT</t>
  </si>
  <si>
    <t xml:space="preserve">ssc-miR-19b-1-3p,ssc-miR-19b-2-3p</t>
  </si>
  <si>
    <t xml:space="preserve">TGTGCAAATCCATGCAAAACTGA</t>
  </si>
  <si>
    <t xml:space="preserve">ssc-miR-27a-3p</t>
  </si>
  <si>
    <t xml:space="preserve">TTCACAGTGGCTAAGTTCCGC</t>
  </si>
  <si>
    <t xml:space="preserve">ssc-miR-199a-2-3p,ssc-miR-199b-3p</t>
  </si>
  <si>
    <t xml:space="preserve">ACAGTAGTCTGCACATTGGTT</t>
  </si>
  <si>
    <t xml:space="preserve">ssc-miR-18PN-1-5p,ssc-miR-18PN-2-5p</t>
  </si>
  <si>
    <t xml:space="preserve">AACATTCATTGCTGTCGGTGGGT</t>
  </si>
  <si>
    <t xml:space="preserve">ssc-miR-128-1-3p,ssc-miR-128-2-3p</t>
  </si>
  <si>
    <t xml:space="preserve">TCACAGTGAACCGGTCTCTTT</t>
  </si>
  <si>
    <t xml:space="preserve">ssc-miR-29c-3p</t>
  </si>
  <si>
    <t xml:space="preserve">TAGCACCATTTGAAATCGGTT</t>
  </si>
  <si>
    <t xml:space="preserve">PN-14-5p</t>
  </si>
  <si>
    <t xml:space="preserve">CAAAGTGCTGTTCGTGCAGGTAG</t>
  </si>
  <si>
    <t xml:space="preserve">ssc-miR-378-1-5p</t>
  </si>
  <si>
    <t xml:space="preserve">CTCCTGACTCCAGGTCCTGTGT</t>
  </si>
  <si>
    <t xml:space="preserve">ssc-miR-28-3p</t>
  </si>
  <si>
    <t xml:space="preserve">CACTAGATTGTGAGCTCCTGGA</t>
  </si>
  <si>
    <t xml:space="preserve">PN-75-5p</t>
  </si>
  <si>
    <t xml:space="preserve">CTCCGTTTGCCTGTTTTGCTGA</t>
  </si>
  <si>
    <t xml:space="preserve">ssc-miR-423-5p</t>
  </si>
  <si>
    <t xml:space="preserve">TGAGGGGCAGAGAGCGAGACTTT</t>
  </si>
  <si>
    <t xml:space="preserve">ssc-miR-320-3p</t>
  </si>
  <si>
    <t xml:space="preserve">AAAAGCTGGGTTGAGAGGGCGA</t>
  </si>
  <si>
    <t xml:space="preserve">ssc-miR-532-5p</t>
  </si>
  <si>
    <t xml:space="preserve">CATGCCTTGAGTGTAGGACCGT</t>
  </si>
  <si>
    <t xml:space="preserve">ssc-miR-195-5p</t>
  </si>
  <si>
    <t xml:space="preserve">TAGCAGCACAGAAATATTGGCA</t>
  </si>
  <si>
    <t xml:space="preserve">ssc-let-7e-5p</t>
  </si>
  <si>
    <t xml:space="preserve">TGAGGTAGGAGGTTGTATAGTT</t>
  </si>
  <si>
    <t xml:space="preserve">ssc-miR-7-5p</t>
  </si>
  <si>
    <t xml:space="preserve">TGGAAGACTAGTGATTTTGTTGTT</t>
  </si>
  <si>
    <t xml:space="preserve">ssc-miR-99b-5p</t>
  </si>
  <si>
    <t xml:space="preserve">CACCCGTAGAACCGACCTTGCG</t>
  </si>
  <si>
    <t xml:space="preserve">ssc-miR-28-5p</t>
  </si>
  <si>
    <t xml:space="preserve">AAGGAGCTCACAGTCTATTGA</t>
  </si>
  <si>
    <t xml:space="preserve">ssc-miR-340-5p</t>
  </si>
  <si>
    <t xml:space="preserve">TTATAAAGCAATGAGACTGATT</t>
  </si>
  <si>
    <t xml:space="preserve">ssc-miR-331-3p</t>
  </si>
  <si>
    <t xml:space="preserve">GCCCCTGGGCCTATCCTAGAA</t>
  </si>
  <si>
    <t xml:space="preserve">ssc-miR-425-5p</t>
  </si>
  <si>
    <t xml:space="preserve">AATGACACGATCACTCCCGTTGAGT</t>
  </si>
  <si>
    <t xml:space="preserve">ssc-miR-103-1-3p,ssc-miR-103-2-3p</t>
  </si>
  <si>
    <t xml:space="preserve">AGCAGCATTGTACAGGGCTATGA</t>
  </si>
  <si>
    <t xml:space="preserve">ssc-miR-17-5p</t>
  </si>
  <si>
    <t xml:space="preserve">CAAAGTGCTTACAGTGCAGGTAG</t>
  </si>
  <si>
    <t xml:space="preserve">PC-289-5p</t>
  </si>
  <si>
    <t xml:space="preserve">TCCCCAGCTTTCTCAGATCCC</t>
  </si>
  <si>
    <t xml:space="preserve">ssc-miR-34c-5p</t>
  </si>
  <si>
    <t xml:space="preserve">AGGCAGTGTAGTTAGCTGATTGC</t>
  </si>
  <si>
    <t xml:space="preserve">ssc-miR-181a-1-3p</t>
  </si>
  <si>
    <t xml:space="preserve">ACCATCGACCGTTGATTGTACC</t>
  </si>
  <si>
    <t xml:space="preserve">ssc-miR-127-3p</t>
  </si>
  <si>
    <t xml:space="preserve">TCGGATCCGTCTGAGCTTGGCT</t>
  </si>
  <si>
    <t xml:space="preserve">ssc-miR-1271-5p</t>
  </si>
  <si>
    <t xml:space="preserve">CTTGGCACCTAGTAAGCACTCA</t>
  </si>
  <si>
    <t xml:space="preserve">ssc-miR-361-5p</t>
  </si>
  <si>
    <t xml:space="preserve">TTATCAGAATCTCCAGGGGTAC</t>
  </si>
  <si>
    <t xml:space="preserve">ssc-miR-574-3p</t>
  </si>
  <si>
    <t xml:space="preserve">CACGCTCATGCACACACCCACA</t>
  </si>
  <si>
    <t xml:space="preserve">ssc-miR-29b-3p</t>
  </si>
  <si>
    <t xml:space="preserve">TAGCACCATTTGAAATCAGTGTT</t>
  </si>
  <si>
    <t xml:space="preserve">ssc-miR-196b-5p</t>
  </si>
  <si>
    <t xml:space="preserve">TAGGTAGTTTCCTGTTGTTGGG</t>
  </si>
  <si>
    <t xml:space="preserve">ssc-miR-20-5p</t>
  </si>
  <si>
    <t xml:space="preserve">TAAAGTGCTTATAGTGCAGGTAG</t>
  </si>
  <si>
    <t xml:space="preserve">ssc-miR-505-3p</t>
  </si>
  <si>
    <t xml:space="preserve">GTCAACACTTGCTGGTTTCCTCT</t>
  </si>
  <si>
    <t xml:space="preserve">ssc-miR-935-3p</t>
  </si>
  <si>
    <t xml:space="preserve">CAGTTACCGCTTCCGCTACCGC</t>
  </si>
  <si>
    <t xml:space="preserve">ssc-miR-30c-2-3p</t>
  </si>
  <si>
    <t xml:space="preserve">CTGGGAGAAGGCTGTTTACTCT</t>
  </si>
  <si>
    <t xml:space="preserve">ssc-miR-500a-5p,ssc-miR-500b-5p</t>
  </si>
  <si>
    <t xml:space="preserve">TAATCCTTGCTACCTGGGTGAGA</t>
  </si>
  <si>
    <t xml:space="preserve">ssc-miR-676-3p</t>
  </si>
  <si>
    <t xml:space="preserve">CCGTCCTAAGGTTGTTGAGTT</t>
  </si>
  <si>
    <t xml:space="preserve">ssc-miR-29c-5p</t>
  </si>
  <si>
    <t xml:space="preserve">ACCGATTTCTCCTGGTGTTCAG</t>
  </si>
  <si>
    <t xml:space="preserve">ssc-miR-149-5p</t>
  </si>
  <si>
    <t xml:space="preserve">TCTGGCTCCGTGTCTTCACTCCC</t>
  </si>
  <si>
    <t xml:space="preserve">ssc-miR-339-5p</t>
  </si>
  <si>
    <t xml:space="preserve">TCCCTGTCCTCCAGGAGCTCA</t>
  </si>
  <si>
    <t xml:space="preserve">ssc-mir-15b-5p</t>
  </si>
  <si>
    <t xml:space="preserve">TAGCAGCACATCATGGTTTACA</t>
  </si>
  <si>
    <t xml:space="preserve">ssc-miR-204-5p</t>
  </si>
  <si>
    <t xml:space="preserve">TTCCCTTTGTCATCCTATGCCT</t>
  </si>
  <si>
    <t xml:space="preserve">ssc-miR-184-3p</t>
  </si>
  <si>
    <t xml:space="preserve">TGGACGGAGAACTGATAAGGGAA</t>
  </si>
  <si>
    <t xml:space="preserve">ssc-miR-374b-5p</t>
  </si>
  <si>
    <t xml:space="preserve">ATATAATACAACCTGCTAAGTG</t>
  </si>
  <si>
    <t xml:space="preserve">PN-2-5p</t>
  </si>
  <si>
    <t xml:space="preserve">TGATATGTTTGATATATTAGGTT</t>
  </si>
  <si>
    <t xml:space="preserve">ssc-miR-181d-5p</t>
  </si>
  <si>
    <t xml:space="preserve">AACATTCATTGTTGTCGGTGGGT</t>
  </si>
  <si>
    <t xml:space="preserve">ssc-miR-345-5p</t>
  </si>
  <si>
    <t xml:space="preserve">GCTGACTCCTAGTCCAGTGCT</t>
  </si>
  <si>
    <t xml:space="preserve">ssc-miR-19a-3p</t>
  </si>
  <si>
    <t xml:space="preserve">TGTGCAAATCTATGCAAAACTGA</t>
  </si>
  <si>
    <t xml:space="preserve">ssc-miR-148a-5p</t>
  </si>
  <si>
    <t xml:space="preserve">AAAGTTCTGAGACACTCCGACT</t>
  </si>
  <si>
    <t xml:space="preserve">ssc-miR-142-3p</t>
  </si>
  <si>
    <t xml:space="preserve">TGTAGTGTTTCCTACTTTATGG</t>
  </si>
  <si>
    <t xml:space="preserve">ssc-miR-193a-3p</t>
  </si>
  <si>
    <t xml:space="preserve">AACTGGCCTACAAAGTCCCAGT</t>
  </si>
  <si>
    <t xml:space="preserve">ssc-miR-744-5p</t>
  </si>
  <si>
    <t xml:space="preserve">TGCGGGGCTAGGGCTAACAGCA</t>
  </si>
  <si>
    <t xml:space="preserve">ssc-miR-146a-5p</t>
  </si>
  <si>
    <t xml:space="preserve">TGAGAACTGAATTCCATGGGTT</t>
  </si>
  <si>
    <t xml:space="preserve">ssc-miR-328-3p</t>
  </si>
  <si>
    <t xml:space="preserve">CTGGCCCTCTCTGCCCTTCCGT</t>
  </si>
  <si>
    <t xml:space="preserve">ssc-miR-885-3p</t>
  </si>
  <si>
    <t xml:space="preserve">AGGCAGCGGGGTGTAGTGGATA</t>
  </si>
  <si>
    <t xml:space="preserve">ssc-mir-146b-5p</t>
  </si>
  <si>
    <t xml:space="preserve">TGAGAACTGAATTCCATAGGCT</t>
  </si>
  <si>
    <t xml:space="preserve">ssc-miR-181c-5p</t>
  </si>
  <si>
    <t xml:space="preserve">AACATTCAACCTGTCGGTGAGT</t>
  </si>
  <si>
    <t xml:space="preserve">ssc-miR-127-5p</t>
  </si>
  <si>
    <t xml:space="preserve">CTGAAGCTCAGAGGGCTCTGAT</t>
  </si>
  <si>
    <t xml:space="preserve">ssc-miR-769-5p</t>
  </si>
  <si>
    <t xml:space="preserve">TGAGACCTCTGGGTTCTGAGCT</t>
  </si>
  <si>
    <t xml:space="preserve">PN-55-5p</t>
  </si>
  <si>
    <t xml:space="preserve">TTCAAGTAACCCAGGATAGGCT</t>
  </si>
  <si>
    <t xml:space="preserve">ssc-mir-10b-3p</t>
  </si>
  <si>
    <t xml:space="preserve">ACAGATTCGATTCTAGGGGAAT</t>
  </si>
  <si>
    <t xml:space="preserve">ssc-miR-136-5p</t>
  </si>
  <si>
    <t xml:space="preserve">ACTCCATTTGTTTTGATGATGG</t>
  </si>
  <si>
    <t xml:space="preserve">ssc-miR-27b-5p</t>
  </si>
  <si>
    <t xml:space="preserve">AGAGCTTAGCTGATTGGTGAAC</t>
  </si>
  <si>
    <t xml:space="preserve">ssc-miR-331-5p</t>
  </si>
  <si>
    <t xml:space="preserve">TCTAGGTATGGTCCCAGGGATC</t>
  </si>
  <si>
    <t xml:space="preserve">PN-30-5p</t>
  </si>
  <si>
    <t xml:space="preserve">TCTCCCAACCCTTGTACCAGTG</t>
  </si>
  <si>
    <t xml:space="preserve">ssc-miR-185-5p</t>
  </si>
  <si>
    <t xml:space="preserve">TGGAGAGAAAGGCAGTTCCTGA</t>
  </si>
  <si>
    <t xml:space="preserve">ssc-miR-7-3p</t>
  </si>
  <si>
    <t xml:space="preserve">CAACAAATCACAGTCTGCCATA</t>
  </si>
  <si>
    <t xml:space="preserve">PN-68-5p</t>
  </si>
  <si>
    <t xml:space="preserve">TTTGGCAATGGTAGAACTCACACT</t>
  </si>
  <si>
    <t xml:space="preserve">ssc-miR-139-5p</t>
  </si>
  <si>
    <t xml:space="preserve">TCTACAGTGCACGTGTCTCCAGT</t>
  </si>
  <si>
    <t xml:space="preserve">PN-72-5p</t>
  </si>
  <si>
    <t xml:space="preserve">TACCCATTGCATATCGGAGTTG</t>
  </si>
  <si>
    <t xml:space="preserve">ssc-miR-628-5p</t>
  </si>
  <si>
    <t xml:space="preserve">ATGCTGACATATTTACTAGAGG</t>
  </si>
  <si>
    <t xml:space="preserve">PN-17-5p</t>
  </si>
  <si>
    <t xml:space="preserve">CGGGGTTTTGAGGGCGAGATGA</t>
  </si>
  <si>
    <t xml:space="preserve">ssc-miR-340-3p</t>
  </si>
  <si>
    <t xml:space="preserve">TCCGTCTCAGTTACTTTATAGCC</t>
  </si>
  <si>
    <t xml:space="preserve">ssc-miR-497-5p</t>
  </si>
  <si>
    <t xml:space="preserve">CAGCAGCACACTGTGGTTTGT</t>
  </si>
  <si>
    <t xml:space="preserve">PN-53-3p</t>
  </si>
  <si>
    <t xml:space="preserve">TAACAGTCTACAGCCATGGTCG</t>
  </si>
  <si>
    <t xml:space="preserve">ssc-miR-130a-3p</t>
  </si>
  <si>
    <t xml:space="preserve">CAGTGCAATGTTAAAAGGGCATT</t>
  </si>
  <si>
    <t xml:space="preserve">PN-12-3p</t>
  </si>
  <si>
    <t xml:space="preserve">CTGCCCTGGCCCGAGGGACCGAC</t>
  </si>
  <si>
    <t xml:space="preserve">ssc-miR-142-5p</t>
  </si>
  <si>
    <t xml:space="preserve">CATAAAGTAGAAAGCACTACT</t>
  </si>
  <si>
    <t xml:space="preserve">ssc-mir-4331-5p</t>
  </si>
  <si>
    <t xml:space="preserve">TGGCGTAGATCACAGACACAGC</t>
  </si>
  <si>
    <t xml:space="preserve">ssc-miR-708-5p</t>
  </si>
  <si>
    <t xml:space="preserve">AAGGAGCTTACAATCTAGCTGG</t>
  </si>
  <si>
    <t xml:space="preserve">ssc-miR-136-3p</t>
  </si>
  <si>
    <t xml:space="preserve">CATCATCGTCTCAAATGAGTCT</t>
  </si>
  <si>
    <t xml:space="preserve">ssc-miR-130b-3p</t>
  </si>
  <si>
    <t xml:space="preserve">CAGTGCAATGATGAAAGGGCAT</t>
  </si>
  <si>
    <t xml:space="preserve">ssc-miR-491-5p</t>
  </si>
  <si>
    <t xml:space="preserve">AGTGGGGAACCCTTCCATGAGG</t>
  </si>
  <si>
    <t xml:space="preserve">ssc-miR-1343-3p</t>
  </si>
  <si>
    <t xml:space="preserve">CTCCTGGGGCCCGCACTCTCGC</t>
  </si>
  <si>
    <t xml:space="preserve">ssc-miR-183-5p</t>
  </si>
  <si>
    <t xml:space="preserve">TATGGCACTGGTAGAATTCACT</t>
  </si>
  <si>
    <t xml:space="preserve">ssc-miR-345-3p</t>
  </si>
  <si>
    <t xml:space="preserve">CCCTGAACTAGGGGTCTGGAG</t>
  </si>
  <si>
    <t xml:space="preserve">ssc-miR-664-5p</t>
  </si>
  <si>
    <t xml:space="preserve">CAGGCTAGGAGAAGTGATTGGAT</t>
  </si>
  <si>
    <t xml:space="preserve">ssc-miR-143-5p</t>
  </si>
  <si>
    <t xml:space="preserve">GGTGCAGTGCTGCATCTCTGG</t>
  </si>
  <si>
    <t xml:space="preserve">ssc-miR-221-3p</t>
  </si>
  <si>
    <t xml:space="preserve">AGCTACATTGTCTGCTGGGTTT</t>
  </si>
  <si>
    <t xml:space="preserve">ssc-miR-1296-5p</t>
  </si>
  <si>
    <t xml:space="preserve">TTAGGGCCCTGGCTCCATCTCC</t>
  </si>
  <si>
    <t xml:space="preserve">ssc-miR-491-3p</t>
  </si>
  <si>
    <t xml:space="preserve">CTTATGCAAGATTCCCTTCTAC</t>
  </si>
  <si>
    <t xml:space="preserve">ssc-miR-532-3p</t>
  </si>
  <si>
    <t xml:space="preserve">CCTCCCACACCCAAGGCTTGCA</t>
  </si>
  <si>
    <t xml:space="preserve">ssc-miR-361-3p</t>
  </si>
  <si>
    <t xml:space="preserve">CCCCCAGGTGTGATTCTGATTTGC</t>
  </si>
  <si>
    <t xml:space="preserve">ssc-miR-425-3p</t>
  </si>
  <si>
    <t xml:space="preserve">CATCGGGAATGTCGTGTCCGCC</t>
  </si>
  <si>
    <t xml:space="preserve">ssc-miR-504-5p</t>
  </si>
  <si>
    <t xml:space="preserve">GACCCTGGTCTGCACTCTATC</t>
  </si>
  <si>
    <t xml:space="preserve">ssc-miR-4334-3p</t>
  </si>
  <si>
    <t xml:space="preserve">TCCCTGTCCTCCAGGAGCTC</t>
  </si>
  <si>
    <t xml:space="preserve">ssc-miR-99a-3p</t>
  </si>
  <si>
    <t xml:space="preserve">CAAGCTCGCTTCTATGGGTCTGT</t>
  </si>
  <si>
    <t xml:space="preserve">ssc-miR-29a-5p</t>
  </si>
  <si>
    <t xml:space="preserve">ACTGATTTCTTTTGGTGTTCAG</t>
  </si>
  <si>
    <t xml:space="preserve">ssc-miR-221-5p</t>
  </si>
  <si>
    <t xml:space="preserve">ACCTGGCATACAATGTAGATTTCTGT</t>
  </si>
  <si>
    <t xml:space="preserve">ssc-miR-27a-5p</t>
  </si>
  <si>
    <t xml:space="preserve">AGGGCTTAGCTGCTTGTGAGCA</t>
  </si>
  <si>
    <t xml:space="preserve">PN-16-3p</t>
  </si>
  <si>
    <t xml:space="preserve">TAATTTTATGTATAAGCTAGT</t>
  </si>
  <si>
    <t xml:space="preserve">ssc-miR-500b-3p</t>
  </si>
  <si>
    <t xml:space="preserve">ATGCACCTGGGCAAGGATTCTGA</t>
  </si>
  <si>
    <t xml:space="preserve">PC-311-3p</t>
  </si>
  <si>
    <t xml:space="preserve">CCCGACCTCCCGTAGCTCACT</t>
  </si>
  <si>
    <t xml:space="preserve">ssc-miR-545-5p</t>
  </si>
  <si>
    <t xml:space="preserve">TCAGTAAATGTTTATTGGATGA</t>
  </si>
  <si>
    <t xml:space="preserve">PN-16-5p</t>
  </si>
  <si>
    <t xml:space="preserve">GAGCTTATTCATAAAAGTACAG</t>
  </si>
  <si>
    <t xml:space="preserve">ssc-miR-155-5p</t>
  </si>
  <si>
    <t xml:space="preserve">TTAATGCTAATTGTGATAGGG</t>
  </si>
  <si>
    <t xml:space="preserve">ssc-miR-193a-5p</t>
  </si>
  <si>
    <t xml:space="preserve">TGGGTCTTTGCGGGCGAGATGA</t>
  </si>
  <si>
    <t xml:space="preserve">ssc-miR-17-3p</t>
  </si>
  <si>
    <t xml:space="preserve">ACTGCAGTGAAGGCACTTGTAGC</t>
  </si>
  <si>
    <t xml:space="preserve">ssc-miR-145-3p</t>
  </si>
  <si>
    <t xml:space="preserve">ATTCCTGGAAATACTGTTCTT</t>
  </si>
  <si>
    <t xml:space="preserve">ssc-miR-1277-3p</t>
  </si>
  <si>
    <t xml:space="preserve">TACGTAGATATATATGTATTT</t>
  </si>
  <si>
    <t xml:space="preserve">PC-48-3p</t>
  </si>
  <si>
    <t xml:space="preserve">TTTGTTGGCTCCTCTGAAGTGA</t>
  </si>
  <si>
    <t xml:space="preserve">ssc-miR-365-1-5p</t>
  </si>
  <si>
    <t xml:space="preserve">AGGGACTTTTGGGGGCAGATGTGT</t>
  </si>
  <si>
    <t xml:space="preserve">ssc-mir-9-1-5p,ssc-mir-9-2-5p</t>
  </si>
  <si>
    <t xml:space="preserve">TCTTTGGTTATCTAGCTGTATGA</t>
  </si>
  <si>
    <t xml:space="preserve">ssc-mir-148b-5p</t>
  </si>
  <si>
    <t xml:space="preserve">GAAGTTCTGTTATACACTCAGGCT</t>
  </si>
  <si>
    <t xml:space="preserve">ssc-miR-324-5p</t>
  </si>
  <si>
    <t xml:space="preserve">CGCATCCCCTAGGGCATTGGTGT</t>
  </si>
  <si>
    <t xml:space="preserve">PN-8-3p</t>
  </si>
  <si>
    <t xml:space="preserve">AGAATTGTGGCTGGACATCTGT</t>
  </si>
  <si>
    <t xml:space="preserve">ssc-miR-10a-3p</t>
  </si>
  <si>
    <t xml:space="preserve">CAAATTCGTATCTAGGGGAAT</t>
  </si>
  <si>
    <t xml:space="preserve">PN-52-5p</t>
  </si>
  <si>
    <t xml:space="preserve">GGATATCATCATATACTGTAAGT</t>
  </si>
  <si>
    <t xml:space="preserve">PC-299-5p</t>
  </si>
  <si>
    <t xml:space="preserve">TGACGGGAACTCCTTACCATTC</t>
  </si>
  <si>
    <t xml:space="preserve">ssc-miR-30d-3p</t>
  </si>
  <si>
    <t xml:space="preserve">CTTTCAGTCAGATGTTTGCTGC</t>
  </si>
  <si>
    <t xml:space="preserve">ssc-miR-130b-5p</t>
  </si>
  <si>
    <t xml:space="preserve">ACTCTTTCCCTGTTGCACTACT</t>
  </si>
  <si>
    <t xml:space="preserve">ssc-miR-190-5p</t>
  </si>
  <si>
    <t xml:space="preserve">TGATATGTTTGATATTGGGTTG</t>
  </si>
  <si>
    <t xml:space="preserve">ssc-miR-296-3p</t>
  </si>
  <si>
    <t xml:space="preserve">AGGGTTGGGCGGAGGCTTTCCT</t>
  </si>
  <si>
    <t xml:space="preserve">PN-13-3p</t>
  </si>
  <si>
    <t xml:space="preserve">CCGCACTGTGGGTACTTGCT</t>
  </si>
  <si>
    <t xml:space="preserve">PC-193-3p</t>
  </si>
  <si>
    <t xml:space="preserve">TCTGTGAACTAGAAACCTCTGG</t>
  </si>
  <si>
    <t xml:space="preserve">ssc-miR-24-2-5p</t>
  </si>
  <si>
    <t xml:space="preserve">GTGCCTACTGAGCTGATATCAGT</t>
  </si>
  <si>
    <t xml:space="preserve">PC-158-3p</t>
  </si>
  <si>
    <t xml:space="preserve">CTCGCGGGGGCGCGCCGGGTT</t>
  </si>
  <si>
    <t xml:space="preserve">ssc-miR-499-3p</t>
  </si>
  <si>
    <t xml:space="preserve">GAACATCACAGCAAGTCTGTGC</t>
  </si>
  <si>
    <t xml:space="preserve">ssc-miR-222-3p</t>
  </si>
  <si>
    <t xml:space="preserve">AGCTACATCTGGCTACTGGGTCT</t>
  </si>
  <si>
    <t xml:space="preserve">PC-342-5p</t>
  </si>
  <si>
    <t xml:space="preserve">CACAACTCTGGGAAGTACCATTT</t>
  </si>
  <si>
    <t xml:space="preserve">ssc-let-7f-3p</t>
  </si>
  <si>
    <t xml:space="preserve">CTATACAGTCTACTGTCTTTCT</t>
  </si>
  <si>
    <t xml:space="preserve">PN-52-3p</t>
  </si>
  <si>
    <t xml:space="preserve">TACAGTATAGATGATGTACT</t>
  </si>
  <si>
    <t xml:space="preserve">ssc-miR-362-5p</t>
  </si>
  <si>
    <t xml:space="preserve">AATCCTTGGAACCTAGGTGTGA</t>
  </si>
  <si>
    <t xml:space="preserve">ssc-miR-2320-5p</t>
  </si>
  <si>
    <t xml:space="preserve">TGGCACAGGGTCCAGCTGTCGGC</t>
  </si>
  <si>
    <t xml:space="preserve">ssc-miR-181c-3p</t>
  </si>
  <si>
    <t xml:space="preserve">ACCATCGACCGTTGAGTGGACC</t>
  </si>
  <si>
    <t xml:space="preserve">ssc-miR-107-3p</t>
  </si>
  <si>
    <t xml:space="preserve">AGCAGCATTGTACAGGGCTAT</t>
  </si>
  <si>
    <t xml:space="preserve">ssc-miR-335-5p</t>
  </si>
  <si>
    <t xml:space="preserve">TCAAGAGCAATAACGAAAAATGT</t>
  </si>
  <si>
    <t xml:space="preserve">PC-14-5p</t>
  </si>
  <si>
    <t xml:space="preserve">TCTGGCATTGCTGCAAGCTGAG</t>
  </si>
  <si>
    <t xml:space="preserve">ssc-miR-92b-3p</t>
  </si>
  <si>
    <t xml:space="preserve">TATTGCACTCGTCCCGGCCTCC</t>
  </si>
  <si>
    <t xml:space="preserve">ssc-mir-185-3p</t>
  </si>
  <si>
    <t xml:space="preserve">AGGGGCTGGCTTTCCTCTGGT</t>
  </si>
  <si>
    <t xml:space="preserve">ssc-miR-218b-5p</t>
  </si>
  <si>
    <t xml:space="preserve">TTGTGCTTGATCTAACCATGT</t>
  </si>
  <si>
    <t xml:space="preserve">PN-11-5p</t>
  </si>
  <si>
    <t xml:space="preserve">TGTAACAGCAACTCCATGTGGA</t>
  </si>
  <si>
    <t xml:space="preserve">PN-48-5p</t>
  </si>
  <si>
    <t xml:space="preserve">CTGGTTTCACATGGTGGCTTAGA</t>
  </si>
  <si>
    <t xml:space="preserve">ssc-miR-338-5p</t>
  </si>
  <si>
    <t xml:space="preserve">AACAATATCCTGGTGCTGAGT</t>
  </si>
  <si>
    <t xml:space="preserve">ssc-miR-32-5p</t>
  </si>
  <si>
    <t xml:space="preserve">TATTGCACATTACTAAGTTGC</t>
  </si>
  <si>
    <t xml:space="preserve">ssc-mir-1-5p</t>
  </si>
  <si>
    <t xml:space="preserve">ACATACTTCTTTATGTGCCCAT</t>
  </si>
  <si>
    <t xml:space="preserve">PC-168-5p</t>
  </si>
  <si>
    <t xml:space="preserve">GCTCGACCCCTGGCCTGGGAACTT</t>
  </si>
  <si>
    <t xml:space="preserve">ssc-mir-125a-3p</t>
  </si>
  <si>
    <t xml:space="preserve">ACAGGTGAGGTTCTTGGGAGC</t>
  </si>
  <si>
    <t xml:space="preserve">ssc-miR-192-5p</t>
  </si>
  <si>
    <t xml:space="preserve">CTGACCTATGAATTGACAGCC</t>
  </si>
  <si>
    <t xml:space="preserve">PN-2-3p</t>
  </si>
  <si>
    <t xml:space="preserve">ACTATATATCAAACATATTCCT</t>
  </si>
  <si>
    <t xml:space="preserve">ssc-let-7e-3p</t>
  </si>
  <si>
    <t xml:space="preserve">CTATACGGCCTCCTAGCTTTCC</t>
  </si>
  <si>
    <t xml:space="preserve">PC-38-5p</t>
  </si>
  <si>
    <t xml:space="preserve">ACGGATGACCTTGCTGTTTACA</t>
  </si>
  <si>
    <t xml:space="preserve">PN-33-5p</t>
  </si>
  <si>
    <t xml:space="preserve">ACATACTTCTTTATGTACCCATA</t>
  </si>
  <si>
    <t xml:space="preserve">ssc-miR-1271-3p</t>
  </si>
  <si>
    <t xml:space="preserve">AGTGCCTGCTATGTGCCAGG</t>
  </si>
  <si>
    <t xml:space="preserve">ssc-miR-30c-1-3p</t>
  </si>
  <si>
    <t xml:space="preserve">CTGGGAGAGGGTTGTTTACTCC</t>
  </si>
  <si>
    <t xml:space="preserve">ssc-miR-191-3p</t>
  </si>
  <si>
    <t xml:space="preserve">GCTGCACTTGGATTTCGTTCC</t>
  </si>
  <si>
    <t xml:space="preserve">PC-345-3p</t>
  </si>
  <si>
    <t xml:space="preserve">AACCAGACTCTGAGAGCAGGAC</t>
  </si>
  <si>
    <t xml:space="preserve">PN-33-3p</t>
  </si>
  <si>
    <t xml:space="preserve">TGGAATGTAAAGAAGTATGTATTTTT</t>
  </si>
  <si>
    <t xml:space="preserve">ssc-miR-30b-3p</t>
  </si>
  <si>
    <t xml:space="preserve">CTGGGAGGTGGATGTTTACTTC</t>
  </si>
  <si>
    <t xml:space="preserve">PC-315-3p</t>
  </si>
  <si>
    <t xml:space="preserve">CAACGTGCTGACTGCGGCAGA</t>
  </si>
  <si>
    <t xml:space="preserve">PC-299-3p</t>
  </si>
  <si>
    <t xml:space="preserve">ACTAGGTTGGGAGTTCCTGTTGT</t>
  </si>
  <si>
    <t xml:space="preserve">PC-34-3p</t>
  </si>
  <si>
    <t xml:space="preserve">ACAGGTACTAGGAAAAGAGCAGA</t>
  </si>
  <si>
    <t xml:space="preserve">PN-44-3p</t>
  </si>
  <si>
    <t xml:space="preserve">AATCACTAATTCCACTGCCATC</t>
  </si>
  <si>
    <t xml:space="preserve">ssc-miR-335-3p</t>
  </si>
  <si>
    <t xml:space="preserve">TTTTTCATTATTGCTCCTGACC</t>
  </si>
  <si>
    <t xml:space="preserve">PN-14-3p</t>
  </si>
  <si>
    <t xml:space="preserve">ACTGCTGAGCTAGCACTTCCCGA</t>
  </si>
  <si>
    <t xml:space="preserve">ssc-let-7i-3p</t>
  </si>
  <si>
    <t xml:space="preserve">CTGCGCAAGCTACTGCCTTGCT</t>
  </si>
  <si>
    <t xml:space="preserve">PC-18-3p</t>
  </si>
  <si>
    <t xml:space="preserve">AGACCGGGGACCGGAGCGAGCAGA</t>
  </si>
  <si>
    <t xml:space="preserve">ssc-miR-210-3p</t>
  </si>
  <si>
    <t xml:space="preserve">CTGTGCGTGTGACAGCGGCTGA</t>
  </si>
  <si>
    <t xml:space="preserve">ssc-mir-15b-3p</t>
  </si>
  <si>
    <t xml:space="preserve">CGAATCATTATTTGCTGCTCTA</t>
  </si>
  <si>
    <t xml:space="preserve">PN-51-3p</t>
  </si>
  <si>
    <t xml:space="preserve">CAGTGCAATAGTATTGTCAAAGC</t>
  </si>
  <si>
    <t xml:space="preserve">ssc-miR-139-3p</t>
  </si>
  <si>
    <t xml:space="preserve">TGGAGACGCGGCCCTGTTGGAGT</t>
  </si>
  <si>
    <t xml:space="preserve">PC-153-3p</t>
  </si>
  <si>
    <t xml:space="preserve">CTCTCCCGCCCGTCGCCCGCGC</t>
  </si>
  <si>
    <t xml:space="preserve">PN-24-3p</t>
  </si>
  <si>
    <t xml:space="preserve">TAATACTGCCGGGTAATGATGGA</t>
  </si>
  <si>
    <t xml:space="preserve">ssc-miR-215-5p</t>
  </si>
  <si>
    <t xml:space="preserve">ATGACCTATGAATTGACAGACA</t>
  </si>
  <si>
    <t xml:space="preserve">ssc-miR-497-3p</t>
  </si>
  <si>
    <t xml:space="preserve">CAAACCACACTGTGGTGTTAGA</t>
  </si>
  <si>
    <t xml:space="preserve">ssc-mir-1277-5p</t>
  </si>
  <si>
    <t xml:space="preserve">TATATATATATATGTACGTATGA</t>
  </si>
  <si>
    <t xml:space="preserve">ssc-miR-125b-1-3p</t>
  </si>
  <si>
    <t xml:space="preserve">ACGGGTTAGGCTCTTGGGAGC</t>
  </si>
  <si>
    <t xml:space="preserve">ssc-miR-324-3p</t>
  </si>
  <si>
    <t xml:space="preserve">CCACTGCCCCAGGTGCTGCTGG</t>
  </si>
  <si>
    <t xml:space="preserve">ssc-miR-432-5p</t>
  </si>
  <si>
    <t xml:space="preserve">TCTTGGAGTAGGTCATTGGGT</t>
  </si>
  <si>
    <t xml:space="preserve">ssc-miR-374b-3p</t>
  </si>
  <si>
    <t xml:space="preserve">CTTATCAGGTTGTATTATCATT</t>
  </si>
  <si>
    <t xml:space="preserve">PC-12-5p</t>
  </si>
  <si>
    <t xml:space="preserve">CTCCCACATGGTCTAGCGGTTAGGA</t>
  </si>
  <si>
    <t xml:space="preserve">ssc-miR-421-3p</t>
  </si>
  <si>
    <t xml:space="preserve">ATCAACAGACATTAATTGGGCGC</t>
  </si>
  <si>
    <t xml:space="preserve">PN-37-3p</t>
  </si>
  <si>
    <t xml:space="preserve">GCCTGCTGGGGTGGAACCTGGT</t>
  </si>
  <si>
    <t xml:space="preserve">ssc-miR-338-3p</t>
  </si>
  <si>
    <t xml:space="preserve">TCCAGCATCAGTGATTTTGTTGA</t>
  </si>
  <si>
    <t xml:space="preserve">PN-35-3p</t>
  </si>
  <si>
    <t xml:space="preserve">CTCACCTGGAGCATGTTTTCT</t>
  </si>
  <si>
    <t xml:space="preserve">ssc-miR-18a-5p</t>
  </si>
  <si>
    <t xml:space="preserve">TAAGGTGCATCTAGTGCAGATAG</t>
  </si>
  <si>
    <t xml:space="preserve">ssc-miR-769-3p</t>
  </si>
  <si>
    <t xml:space="preserve">CTGGGATCTCTGGGGTCTTGGTT</t>
  </si>
  <si>
    <t xml:space="preserve">PN-18-5p</t>
  </si>
  <si>
    <t xml:space="preserve">AAATCTCTGCAGGCAAATGTGA</t>
  </si>
  <si>
    <t xml:space="preserve">ssc-miR-124a-1-3p,ssc-miR-124a-2-3p</t>
  </si>
  <si>
    <t xml:space="preserve">TAAGGCACGCGGTGAATGCCAA</t>
  </si>
  <si>
    <t xml:space="preserve">ssc-miR-205-5p</t>
  </si>
  <si>
    <t xml:space="preserve">TCCTTCATTCCACCGGAGTCTG</t>
  </si>
  <si>
    <t xml:space="preserve">ssc-miR-129a-5p,ssc-miR-129b-5p</t>
  </si>
  <si>
    <t xml:space="preserve">CTTTTTGCGGTCTGGGCTTGC</t>
  </si>
  <si>
    <t xml:space="preserve">ssc-miR-708-3p</t>
  </si>
  <si>
    <t xml:space="preserve">CAACTAGACTGTGAGCTTCTAG</t>
  </si>
  <si>
    <t xml:space="preserve">ssc-mir-545-3p</t>
  </si>
  <si>
    <t xml:space="preserve">ATCAACAAACATTTATTGTGTGC</t>
  </si>
  <si>
    <t xml:space="preserve">ssc-miR-21-3p</t>
  </si>
  <si>
    <t xml:space="preserve">CAACAGCAGTCGATGGGCTGTC</t>
  </si>
  <si>
    <t xml:space="preserve">ssc-miR-24-1-5p</t>
  </si>
  <si>
    <t xml:space="preserve">GTGCCTACTGAGCTGAAACACAGT</t>
  </si>
  <si>
    <t xml:space="preserve">PN-5-3p</t>
  </si>
  <si>
    <t xml:space="preserve">AACACCATTGTCACACTCCACA</t>
  </si>
  <si>
    <t xml:space="preserve">PC-239-3p</t>
  </si>
  <si>
    <t xml:space="preserve">CCGGCAACTGCAGATCTGATTCG</t>
  </si>
  <si>
    <t xml:space="preserve">ssc-miR-363-3p</t>
  </si>
  <si>
    <t xml:space="preserve">AATTGCACGGTATCCATCTGTA</t>
  </si>
  <si>
    <t xml:space="preserve">ssc-miR-129b-3p</t>
  </si>
  <si>
    <t xml:space="preserve">AAGCCCTTACCCCAAAAAGTAT</t>
  </si>
  <si>
    <t xml:space="preserve">ssc-miR-194-5p</t>
  </si>
  <si>
    <t xml:space="preserve">TGTAACAGCGACTCCATGTGGAC</t>
  </si>
  <si>
    <t xml:space="preserve">ssc-mir-615-3p</t>
  </si>
  <si>
    <t xml:space="preserve">TCCGAGCCTGGGTCTCCCTCT</t>
  </si>
  <si>
    <t xml:space="preserve">PC-55-5p</t>
  </si>
  <si>
    <t xml:space="preserve">GGGGAACTCCCAGACCAGCTTC</t>
  </si>
  <si>
    <t xml:space="preserve">PN-65-5p</t>
  </si>
  <si>
    <t xml:space="preserve">AGGAAGCCCTGGAGGGGCTGGAGG</t>
  </si>
  <si>
    <t xml:space="preserve">ssc-miR-326-3p</t>
  </si>
  <si>
    <t xml:space="preserve">CCTCTGGGCCCTTCCTCCAGC</t>
  </si>
  <si>
    <t xml:space="preserve">ssc-miR-23b-5p</t>
  </si>
  <si>
    <t xml:space="preserve">TGGGTTCCTGGCATGCTGATTT</t>
  </si>
  <si>
    <t xml:space="preserve">ssc-miR-101-2-5p</t>
  </si>
  <si>
    <t xml:space="preserve">TCAGTTATCACAGTGCTGATGC</t>
  </si>
  <si>
    <t xml:space="preserve">ssc-miR-135-1-5p,ssc-miR-135-2-5p</t>
  </si>
  <si>
    <t xml:space="preserve">TATGGCTTTTTATTCCTATGTGA</t>
  </si>
  <si>
    <t xml:space="preserve">PN-44-5p</t>
  </si>
  <si>
    <t xml:space="preserve">AGGCAGTGTAATTAGCTGATTGT</t>
  </si>
  <si>
    <t xml:space="preserve">ssc-miR-362-3p</t>
  </si>
  <si>
    <t xml:space="preserve">AACACACCTATTCAAGGATTCA</t>
  </si>
  <si>
    <t xml:space="preserve">PC-11-3p</t>
  </si>
  <si>
    <t xml:space="preserve">ACTGAAGGCTGGGCAGGCAGA</t>
  </si>
  <si>
    <t xml:space="preserve">ssc-let-7g-3p</t>
  </si>
  <si>
    <t xml:space="preserve">CTGTACAGGCCACTGCCTTGC</t>
  </si>
  <si>
    <t xml:space="preserve">PC-277-5p</t>
  </si>
  <si>
    <t xml:space="preserve">ACAGGCACGGTTGGTTTGAGC</t>
  </si>
  <si>
    <t xml:space="preserve">PN-31-3p</t>
  </si>
  <si>
    <t xml:space="preserve">TAATACTGCCTGGTAATGATGA</t>
  </si>
  <si>
    <t xml:space="preserve">PC-70-3p</t>
  </si>
  <si>
    <t xml:space="preserve">ATCTGTCTGTGTCTCTGAGCAG</t>
  </si>
  <si>
    <t xml:space="preserve">ssc-mir-34c-3p</t>
  </si>
  <si>
    <t xml:space="preserve">AATCACTAACCACACGGCCAGG</t>
  </si>
  <si>
    <t xml:space="preserve">PC-224-3p</t>
  </si>
  <si>
    <t xml:space="preserve">ATAAAATATGGCACAGATGAAC</t>
  </si>
  <si>
    <t xml:space="preserve">PC-2-3p</t>
  </si>
  <si>
    <t xml:space="preserve">CTGGGTGCCGGGCCTGGG</t>
  </si>
  <si>
    <t xml:space="preserve">PN-7-5p</t>
  </si>
  <si>
    <t xml:space="preserve">AGGCAAGATGCTGGCATAGCTGT</t>
  </si>
  <si>
    <t xml:space="preserve">ssc-miR-210-5p</t>
  </si>
  <si>
    <t xml:space="preserve">AGCCACTGCCCACCGCACACTGC</t>
  </si>
  <si>
    <t xml:space="preserve">PC-45-3p</t>
  </si>
  <si>
    <t xml:space="preserve">TAGCTCTGAGCTCTGCCGGCA</t>
  </si>
  <si>
    <t xml:space="preserve">PN-73-5p</t>
  </si>
  <si>
    <t xml:space="preserve">CATCCCTTGCATGGTGGAGGGT</t>
  </si>
  <si>
    <t xml:space="preserve">ssc-miR-217-5p</t>
  </si>
  <si>
    <t xml:space="preserve">TACTGCATCAGGAACTGATTGGA</t>
  </si>
  <si>
    <t xml:space="preserve">PN-40-3p,PN-41-3p,PN-42-3p</t>
  </si>
  <si>
    <t xml:space="preserve">TAAGTGCTTCCATGTTTTAGT</t>
  </si>
  <si>
    <t xml:space="preserve">ssc-miR-500a-3p</t>
  </si>
  <si>
    <t xml:space="preserve">GTGCACCTGGGCAAGGATTCTGA</t>
  </si>
  <si>
    <t xml:space="preserve">PN-50-3p</t>
  </si>
  <si>
    <t xml:space="preserve">TAGTGCAATATTGCTTATAGGGT</t>
  </si>
  <si>
    <t xml:space="preserve">PC-37-3p</t>
  </si>
  <si>
    <t xml:space="preserve">TGCTCTGCAGTGCCCCACCTTG</t>
  </si>
  <si>
    <t xml:space="preserve">ssc-miR-98-3p</t>
  </si>
  <si>
    <t xml:space="preserve">CTATACAACTTACTACTTTCCT</t>
  </si>
  <si>
    <t xml:space="preserve">PN-81-5p</t>
  </si>
  <si>
    <t xml:space="preserve">CAAAGTGCTCACAGTGCAGGTAG</t>
  </si>
  <si>
    <t xml:space="preserve">PC-158-5p</t>
  </si>
  <si>
    <t xml:space="preserve">TCCCGGCGCTCCCCCCCGCGGGGG</t>
  </si>
  <si>
    <t xml:space="preserve">PC-101-5p</t>
  </si>
  <si>
    <t xml:space="preserve">TCAGGTATAGCTGGATCCAGG</t>
  </si>
  <si>
    <t xml:space="preserve">PC-70-5p</t>
  </si>
  <si>
    <t xml:space="preserve">TCTCTGAGACACTGACTGTGG</t>
  </si>
  <si>
    <t xml:space="preserve">ssc-miR-4332-3p</t>
  </si>
  <si>
    <t xml:space="preserve">GCGTCCACGGCCGCCGCCGGG</t>
  </si>
  <si>
    <t xml:space="preserve">PN-23-3p</t>
  </si>
  <si>
    <t xml:space="preserve">TAACACTGTCTGGTAAAGATGGC</t>
  </si>
  <si>
    <t xml:space="preserve">ssc-miR-152-5p</t>
  </si>
  <si>
    <t xml:space="preserve">AGGTTCTGTGATACACTCCGACT</t>
  </si>
  <si>
    <t xml:space="preserve">ssc-miR-1306-5p</t>
  </si>
  <si>
    <t xml:space="preserve">CCACCTCCCCTGCAAACGTCCATT</t>
  </si>
  <si>
    <t xml:space="preserve">ssc-miR-186-3p</t>
  </si>
  <si>
    <t xml:space="preserve">CCCAAAGGTGAATTTTTTGGGA</t>
  </si>
  <si>
    <t xml:space="preserve">PC-38-3p</t>
  </si>
  <si>
    <t xml:space="preserve">TAAGCAGCAAGGTTGTCTGTC</t>
  </si>
  <si>
    <t xml:space="preserve">PC-87-3p</t>
  </si>
  <si>
    <t xml:space="preserve">TCTGGGGACCTGGGGAAGACA</t>
  </si>
  <si>
    <t xml:space="preserve">PC-309-5p</t>
  </si>
  <si>
    <t xml:space="preserve">TATGGTCACTGCTGTGACACGG</t>
  </si>
  <si>
    <t xml:space="preserve">PN-10-5p,PN-26-5p</t>
  </si>
  <si>
    <t xml:space="preserve">TCGGGACCGGGGTCCGGTGCGGAGA</t>
  </si>
  <si>
    <t xml:space="preserve">PN-80-3p</t>
  </si>
  <si>
    <t xml:space="preserve">AACATCTGGTTGGTTGAGAGA</t>
  </si>
  <si>
    <t xml:space="preserve">PN-27-5p</t>
  </si>
  <si>
    <t xml:space="preserve">CCGCGGGAGCCTCGGTTGGCC</t>
  </si>
  <si>
    <t xml:space="preserve">PC-314-5p</t>
  </si>
  <si>
    <t xml:space="preserve">CATGGTCACCTGTGGTTCT</t>
  </si>
  <si>
    <t xml:space="preserve">PN-37-5p</t>
  </si>
  <si>
    <t xml:space="preserve">CAGGTCACGTCTCTGCAGTTAC</t>
  </si>
  <si>
    <t xml:space="preserve">PC-136-3p</t>
  </si>
  <si>
    <t xml:space="preserve">TGACCCCCCTCTTCCTGCCCACA</t>
  </si>
  <si>
    <t xml:space="preserve">PC-292-5p</t>
  </si>
  <si>
    <t xml:space="preserve">TGCCTGAATTCTGAAAAGTAAGC</t>
  </si>
  <si>
    <t xml:space="preserve">PC-344-5p</t>
  </si>
  <si>
    <t xml:space="preserve">AGGGAACCTGGAAAAGCTGAAGG</t>
  </si>
  <si>
    <t xml:space="preserve">ssc-miR-99b-3p</t>
  </si>
  <si>
    <t xml:space="preserve">CAAGCTCGTGTCTGTGGGTCCGT</t>
  </si>
  <si>
    <t xml:space="preserve">ssc-miR-208b-5p</t>
  </si>
  <si>
    <t xml:space="preserve">AAGCTTTTTGCTCGCGTTATGT</t>
  </si>
  <si>
    <t xml:space="preserve">ssc-miR-505-5p</t>
  </si>
  <si>
    <t xml:space="preserve">GGGAGCCAGGAAGTATTGATGTT</t>
  </si>
  <si>
    <t xml:space="preserve">ssc-miR-129a-3p</t>
  </si>
  <si>
    <t xml:space="preserve">AAGCCCTTACCCCAAAAAGCAT</t>
  </si>
  <si>
    <t xml:space="preserve">PN-58-3p</t>
  </si>
  <si>
    <t xml:space="preserve">GCGACCCATACTTGGTTTCAG</t>
  </si>
  <si>
    <t xml:space="preserve">PC-326-5p</t>
  </si>
  <si>
    <t xml:space="preserve">CACTGGTTTCCTGGAGCAGCAGG</t>
  </si>
  <si>
    <t xml:space="preserve">PC-46-3p,PC-181-3p</t>
  </si>
  <si>
    <t xml:space="preserve">CAGCAACTGTAGTTCCAATTTGA</t>
  </si>
  <si>
    <t xml:space="preserve">PN-39-3p</t>
  </si>
  <si>
    <t xml:space="preserve">TGAAGGTCTACTGTGTGCCAGG</t>
  </si>
  <si>
    <t xml:space="preserve">ssc-mir-122-5p</t>
  </si>
  <si>
    <t xml:space="preserve">TGGAGTGTGACAATGGTGTTTGT</t>
  </si>
  <si>
    <t xml:space="preserve">PC-56-3p,PC-55-3p</t>
  </si>
  <si>
    <t xml:space="preserve">AGCTGGTCTGGGAGTTCCCGGG</t>
  </si>
  <si>
    <t xml:space="preserve">ssc-miR-2320-3p</t>
  </si>
  <si>
    <t xml:space="preserve">TCGATGATGGTCCCTGTGTTTG</t>
  </si>
  <si>
    <t xml:space="preserve">ssc-miR-490-3p</t>
  </si>
  <si>
    <t xml:space="preserve">CAACCTGGAGGACTCCATGCTGT</t>
  </si>
  <si>
    <t xml:space="preserve">PC-83-5p</t>
  </si>
  <si>
    <t xml:space="preserve">GGAACCATCCTCTGCTACCA</t>
  </si>
  <si>
    <t xml:space="preserve">PN-27-3p</t>
  </si>
  <si>
    <t xml:space="preserve">CGGATAGCCGGTCCCCCGCCGT</t>
  </si>
  <si>
    <t xml:space="preserve">PN-5-5p</t>
  </si>
  <si>
    <t xml:space="preserve">TTTAGTGTGATAATGGCGTTTG</t>
  </si>
  <si>
    <t xml:space="preserve">PN-82-5p</t>
  </si>
  <si>
    <t xml:space="preserve">AACTGTTTGCAGAGGAAACTGAGA</t>
  </si>
  <si>
    <t xml:space="preserve">ssc-miR-202-5p</t>
  </si>
  <si>
    <t xml:space="preserve">TTCCTATGCATATACTTCTTT</t>
  </si>
  <si>
    <t xml:space="preserve">ssc-mir-219-5p</t>
  </si>
  <si>
    <t xml:space="preserve">TGATTGTCCAAACGCAATTCTCG</t>
  </si>
  <si>
    <t xml:space="preserve">PN-38-5p</t>
  </si>
  <si>
    <t xml:space="preserve">TGTCTTGCAGGCCGTCATGC</t>
  </si>
  <si>
    <t xml:space="preserve">PC-281-3p</t>
  </si>
  <si>
    <t xml:space="preserve">TCTCCCCCAACCCTCCTCCACA</t>
  </si>
  <si>
    <t xml:space="preserve">PN-48-3p</t>
  </si>
  <si>
    <t xml:space="preserve">TAGCACCATTTGAAATCAGTGTTT</t>
  </si>
  <si>
    <t xml:space="preserve">PC-42-3p</t>
  </si>
  <si>
    <t xml:space="preserve">TGTGTCTGTGACATCTGCTGGCA</t>
  </si>
  <si>
    <t xml:space="preserve">PC-164-5p</t>
  </si>
  <si>
    <t xml:space="preserve">TTGTCCGTGCCCCACCCACTCA</t>
  </si>
  <si>
    <t xml:space="preserve">ssc-miR-19b-1-5p</t>
  </si>
  <si>
    <t xml:space="preserve">AGTTTTGCAGGTTTGCATCCAGC</t>
  </si>
  <si>
    <t xml:space="preserve">ssc-mir-18a-3p</t>
  </si>
  <si>
    <t xml:space="preserve">ACTGCCCTAAGTGCTCCTTCTGG</t>
  </si>
  <si>
    <t xml:space="preserve">PC-84-5p,PC-88-5p</t>
  </si>
  <si>
    <t xml:space="preserve">TTGGGGTTCAAAAGGACTCAAGA</t>
  </si>
  <si>
    <t xml:space="preserve">ssc-miR-224-5p</t>
  </si>
  <si>
    <t xml:space="preserve">CAAGTCACTAGTGGTTCCGTTT</t>
  </si>
  <si>
    <t xml:space="preserve">PN-47-3p</t>
  </si>
  <si>
    <t xml:space="preserve">TTGAAAGGCTATTTCTTGGTC</t>
  </si>
  <si>
    <t xml:space="preserve">PN-12-5p</t>
  </si>
  <si>
    <t xml:space="preserve">CGGCCCCACGCACCAGGGTAAGA</t>
  </si>
  <si>
    <t xml:space="preserve">PN-65-3p</t>
  </si>
  <si>
    <t xml:space="preserve">TCCGGTTCTCAGGGCTCCACC</t>
  </si>
  <si>
    <t xml:space="preserve">PN-82-3p</t>
  </si>
  <si>
    <t xml:space="preserve">TCAGTCTCAACTGCAAAGAAGT</t>
  </si>
  <si>
    <t xml:space="preserve">ssc-miR-100-3p</t>
  </si>
  <si>
    <t xml:space="preserve">CAAGCTTGTGTCTATAGGTAT</t>
  </si>
  <si>
    <t xml:space="preserve">PC-330-5p</t>
  </si>
  <si>
    <t xml:space="preserve">AACTCCATGGTTCGCTTGATCT</t>
  </si>
  <si>
    <t xml:space="preserve">PC-325-3p</t>
  </si>
  <si>
    <t xml:space="preserve">TGCTGCTCCGTGCAACCAGCA</t>
  </si>
  <si>
    <t xml:space="preserve">PC-255-3p</t>
  </si>
  <si>
    <t xml:space="preserve">CAGGGCTTGGGGAGCAGAGAGA</t>
  </si>
  <si>
    <t xml:space="preserve">PC-311-5p</t>
  </si>
  <si>
    <t xml:space="preserve">ATGGGCTACGGGCTGTCCAGG</t>
  </si>
  <si>
    <t xml:space="preserve">ssc-miR-216-5p</t>
  </si>
  <si>
    <t xml:space="preserve">TAATCTCAGCTGGCAACTGTGA</t>
  </si>
  <si>
    <t xml:space="preserve">PN-19-3p</t>
  </si>
  <si>
    <t xml:space="preserve">TTCACCACCTTCTCCACCCAGC</t>
  </si>
  <si>
    <t xml:space="preserve">PC-286-5p</t>
  </si>
  <si>
    <t xml:space="preserve">TGCGGGTGAGACGGAAGAAC</t>
  </si>
  <si>
    <t xml:space="preserve">PN-35-5p</t>
  </si>
  <si>
    <t xml:space="preserve">AAAAGCATGCTCCAGTGGCGC</t>
  </si>
  <si>
    <t xml:space="preserve">PC-327-3p</t>
  </si>
  <si>
    <t xml:space="preserve">GACCCCACCTCTTTGCTTCCAGT</t>
  </si>
  <si>
    <t xml:space="preserve">PN-36-3p</t>
  </si>
  <si>
    <t xml:space="preserve">ATAAGACGAGCAAAAAGCTTGT</t>
  </si>
  <si>
    <t xml:space="preserve">ssc-miR-128-1-5p</t>
  </si>
  <si>
    <t xml:space="preserve">CGGGGCCGTAGCACTGTCTGAGA</t>
  </si>
  <si>
    <t xml:space="preserve">PC-233-3p</t>
  </si>
  <si>
    <t xml:space="preserve">TGGCTGTGTGACCTCAGGCAGA</t>
  </si>
  <si>
    <t xml:space="preserve">PC-8-3p</t>
  </si>
  <si>
    <t xml:space="preserve">GCAATTTAGGTTAATGACTGTC</t>
  </si>
  <si>
    <t xml:space="preserve">ssc-mir-20-3p</t>
  </si>
  <si>
    <t xml:space="preserve">ACTGCATTATGAGCACTTAAAGT</t>
  </si>
  <si>
    <t xml:space="preserve">ssc-miR-32-3p</t>
  </si>
  <si>
    <t xml:space="preserve">CAATTTAGTGTGTGTGATATT</t>
  </si>
  <si>
    <t xml:space="preserve">PN-67-5p</t>
  </si>
  <si>
    <t xml:space="preserve">TTTGGCACTAGCACATTTTTGCT</t>
  </si>
  <si>
    <t xml:space="preserve">PC-172-5p,PC-49-5p</t>
  </si>
  <si>
    <t xml:space="preserve">TCCCCTTTCTAAAAGCACTCAGA</t>
  </si>
  <si>
    <t xml:space="preserve">PC-33-3p</t>
  </si>
  <si>
    <t xml:space="preserve">TCTGCATGGCCCAGGCTCACA</t>
  </si>
  <si>
    <t xml:space="preserve">PN-64-5p</t>
  </si>
  <si>
    <t xml:space="preserve">TACAGTTGTTCAACCAGTTACT</t>
  </si>
  <si>
    <t xml:space="preserve">PN-80-5p</t>
  </si>
  <si>
    <t xml:space="preserve">CGTCAACCATCCAGCTGTTTGG</t>
  </si>
  <si>
    <t xml:space="preserve">ssc-miR-365-2-5p</t>
  </si>
  <si>
    <t xml:space="preserve">AGGGACTTTCAGGGGCAGCTGTG</t>
  </si>
  <si>
    <t xml:space="preserve">PC-267-5p</t>
  </si>
  <si>
    <t xml:space="preserve">ATTCTGTTAGAAAAATGCAAGA</t>
  </si>
  <si>
    <t xml:space="preserve">PN-39-5p</t>
  </si>
  <si>
    <t xml:space="preserve">TTGTACATGGTAGGCTTTCATT</t>
  </si>
  <si>
    <t xml:space="preserve">PN-54-3p</t>
  </si>
  <si>
    <t xml:space="preserve">TAACAGTCTCCAGTCACGGCCA</t>
  </si>
  <si>
    <t xml:space="preserve">PN-59-3p</t>
  </si>
  <si>
    <t xml:space="preserve">CAGTGCAATGATATTGTCAAAGC</t>
  </si>
  <si>
    <t xml:space="preserve">PC-313-3p</t>
  </si>
  <si>
    <t xml:space="preserve">CGTCTCTCTGCTAGGGGTTCTGT</t>
  </si>
  <si>
    <t xml:space="preserve">PN-61-3p</t>
  </si>
  <si>
    <t xml:space="preserve">TTTGTTCGTTCGGCTCGCGTGA</t>
  </si>
  <si>
    <t xml:space="preserve">ssc-mir-29b-5p</t>
  </si>
  <si>
    <t xml:space="preserve">GCTGGTTTCATATGGTGGTTTAGA</t>
  </si>
  <si>
    <t xml:space="preserve">ssc-miR-4336a-3p,ssc-miR-4336b-3p</t>
  </si>
  <si>
    <t xml:space="preserve">GTGGGGAAGAACTACAAGACAGCT</t>
  </si>
  <si>
    <t xml:space="preserve">PC-11-5p</t>
  </si>
  <si>
    <t xml:space="preserve">AAACCTGCCCTCTCTGACAGTCC</t>
  </si>
  <si>
    <t xml:space="preserve">PC-40-5p</t>
  </si>
  <si>
    <t xml:space="preserve">AAGTAGGGCCCCTTGCCGTTGCT</t>
  </si>
  <si>
    <t xml:space="preserve">PN-46-3p</t>
  </si>
  <si>
    <t xml:space="preserve">GTGACATCACATATACGGCGGC</t>
  </si>
  <si>
    <t xml:space="preserve">ssc-miR-9-1-3p,ssc-miR-9-2-3p</t>
  </si>
  <si>
    <t xml:space="preserve">ATAAAGCTAGATAACCGAAAGT</t>
  </si>
  <si>
    <t xml:space="preserve">PN-60-3p</t>
  </si>
  <si>
    <t xml:space="preserve">TGAACTCGAGTTGGAAGAGGCGA</t>
  </si>
  <si>
    <t xml:space="preserve">PC-341-3p,PC-171-3p</t>
  </si>
  <si>
    <t xml:space="preserve">CAGGTGCGGCCACTTGTTT</t>
  </si>
  <si>
    <t xml:space="preserve">PN-15-5p</t>
  </si>
  <si>
    <t xml:space="preserve">AGGCGGAGACTTGGGCAATTGCT</t>
  </si>
  <si>
    <t xml:space="preserve">PC-26-3p</t>
  </si>
  <si>
    <t xml:space="preserve">GCGCGTCTTTTGGTGCTCTGCA</t>
  </si>
  <si>
    <t xml:space="preserve">PN-9-5p</t>
  </si>
  <si>
    <t xml:space="preserve">AGATGTCCAGCCACAATTCTCG</t>
  </si>
  <si>
    <t xml:space="preserve">ssc-mir-18PN-1-3p</t>
  </si>
  <si>
    <t xml:space="preserve">CTCACTGAACAATGAATGCA</t>
  </si>
  <si>
    <t xml:space="preserve">PN-62-3p</t>
  </si>
  <si>
    <t xml:space="preserve">TTGCATAGTCACAAAAGTGATC</t>
  </si>
  <si>
    <t xml:space="preserve">PN-64-3p</t>
  </si>
  <si>
    <t xml:space="preserve">TAACCGGTTGAACAACTGAACCC</t>
  </si>
  <si>
    <t xml:space="preserve">PC-151-3p</t>
  </si>
  <si>
    <t xml:space="preserve">CGCCACCACCCCGCCTCCTCT</t>
  </si>
  <si>
    <t xml:space="preserve">PC-153-5p</t>
  </si>
  <si>
    <t xml:space="preserve">GTGCGTCGCGGGGGTGGCGGCG</t>
  </si>
  <si>
    <t xml:space="preserve">PC-200-5p</t>
  </si>
  <si>
    <t xml:space="preserve">TCATAAGACAATTGGATTGAGA</t>
  </si>
  <si>
    <t xml:space="preserve">PC-259-5p</t>
  </si>
  <si>
    <t xml:space="preserve">TACAACGAGAACTCCAAGAATTT</t>
  </si>
  <si>
    <t xml:space="preserve">PC-33-5p</t>
  </si>
  <si>
    <t xml:space="preserve">TCTGCAGCCTTGGCTTGCAGTG</t>
  </si>
  <si>
    <t xml:space="preserve">ssc-miR-106a-5p</t>
  </si>
  <si>
    <t xml:space="preserve">AAAGTGCTTACAGTGCAGGTAG</t>
  </si>
  <si>
    <t xml:space="preserve">ssc-miR-4337-3p</t>
  </si>
  <si>
    <t xml:space="preserve">TGAAGGCTTATATATCTTGTCT</t>
  </si>
  <si>
    <t xml:space="preserve">PC-342-3p</t>
  </si>
  <si>
    <t xml:space="preserve">AATGGTGCTCCAGGGTTGTACA</t>
  </si>
  <si>
    <t xml:space="preserve">ssc-miR-103-2-5p</t>
  </si>
  <si>
    <t xml:space="preserve">AGCTTCTTTACAGTGCTGCCTTGA</t>
  </si>
  <si>
    <t xml:space="preserve">PC-21-5p,PC-272-5p</t>
  </si>
  <si>
    <t xml:space="preserve">TGGCTCACAACATAACTACTCG</t>
  </si>
  <si>
    <t xml:space="preserve">PC-242-3p</t>
  </si>
  <si>
    <t xml:space="preserve">CCCGCGGTCCTCCTCCGC</t>
  </si>
  <si>
    <t xml:space="preserve">PC-50-5p</t>
  </si>
  <si>
    <t xml:space="preserve">CCCTGCGTGGCTTCTCTGTGCA</t>
  </si>
  <si>
    <t xml:space="preserve">PC-66-3p</t>
  </si>
  <si>
    <t xml:space="preserve">CGGGGCTCGGGCAGGGAGGG</t>
  </si>
  <si>
    <t xml:space="preserve">PN-3-3p</t>
  </si>
  <si>
    <t xml:space="preserve">AGTGTGCGGAAATGCTTCTGCT</t>
  </si>
  <si>
    <t xml:space="preserve">PC-15-3p</t>
  </si>
  <si>
    <t xml:space="preserve">TACTCGGCGTTGCTTCTACA</t>
  </si>
  <si>
    <t xml:space="preserve">PC-197-5p</t>
  </si>
  <si>
    <t xml:space="preserve">GCCCTCGGCGTCCCGGGAGG</t>
  </si>
  <si>
    <t xml:space="preserve">PC-250-5p</t>
  </si>
  <si>
    <t xml:space="preserve">TATCCCCATGGAGTCTGTTGC</t>
  </si>
  <si>
    <t xml:space="preserve">PC-254-5p</t>
  </si>
  <si>
    <t xml:space="preserve">ACGGGATTGTAAAGGCAGAGCG</t>
  </si>
  <si>
    <t xml:space="preserve">PC-97-5p</t>
  </si>
  <si>
    <t xml:space="preserve">TCAGGGCGGAGCAGACGTGCGC</t>
  </si>
  <si>
    <t xml:space="preserve">ssc-miR-133b-5p</t>
  </si>
  <si>
    <t xml:space="preserve">TGGCTGGTCAAACGGAACCAAG</t>
  </si>
  <si>
    <t xml:space="preserve">PC-2-5p</t>
  </si>
  <si>
    <t xml:space="preserve">TAATGGGAACTCCTAGTTGAGA</t>
  </si>
  <si>
    <t xml:space="preserve">PC-84-3p,PC-88-3p</t>
  </si>
  <si>
    <t xml:space="preserve">TTAGTCCTTCGGAACCCCAAAT</t>
  </si>
  <si>
    <t xml:space="preserve">PC-90-3p</t>
  </si>
  <si>
    <t xml:space="preserve">TCTGGCTTAGTCTGCAACTACA</t>
  </si>
  <si>
    <t xml:space="preserve">ssc-mir-206-5p</t>
  </si>
  <si>
    <t xml:space="preserve">ACATGCTTCTTTATATCCCCAT</t>
  </si>
  <si>
    <t xml:space="preserve">PN-63-5p</t>
  </si>
  <si>
    <t xml:space="preserve">TGGCAGTGTATTGTTAGCTGGT</t>
  </si>
  <si>
    <t xml:space="preserve">PC-231-3p,PC-232-3p</t>
  </si>
  <si>
    <t xml:space="preserve">TACGAATTTCAGGAATACAGCA</t>
  </si>
  <si>
    <t xml:space="preserve">PC-72-5p</t>
  </si>
  <si>
    <t xml:space="preserve">TGCCTCCCTTGAGCAGCGGACT</t>
  </si>
  <si>
    <t xml:space="preserve">PC-133-3p</t>
  </si>
  <si>
    <t xml:space="preserve">TCTGGCTGTGGTGTAGACCGTCA</t>
  </si>
  <si>
    <t xml:space="preserve">PC-163-3p</t>
  </si>
  <si>
    <t xml:space="preserve">GGTCGGTCCTCGCGCGTGGCTC</t>
  </si>
  <si>
    <t xml:space="preserve">PC-167-5p</t>
  </si>
  <si>
    <t xml:space="preserve">GGGGGAGCAGAGGGTGGCACTCA</t>
  </si>
  <si>
    <t xml:space="preserve">PC-183-3p</t>
  </si>
  <si>
    <t xml:space="preserve">ACTTTACCTCTATGGTCTTTCT</t>
  </si>
  <si>
    <t xml:space="preserve">PC-186-3p</t>
  </si>
  <si>
    <t xml:space="preserve">ATAAAGCTGCTATGAATATTTGT</t>
  </si>
  <si>
    <t xml:space="preserve">PC-187-5p</t>
  </si>
  <si>
    <t xml:space="preserve">TCTGGTCCAGACACTGTGGAGC</t>
  </si>
  <si>
    <t xml:space="preserve">PC-6-3p</t>
  </si>
  <si>
    <t xml:space="preserve">TCTGAAATTCAAATGTAAGTGG</t>
  </si>
  <si>
    <t xml:space="preserve">ssc-miR-107-5p</t>
  </si>
  <si>
    <t xml:space="preserve">AGCTTCTTTACAGTGTTGCCTTG</t>
  </si>
  <si>
    <t xml:space="preserve">ssc-miR-146b-3p</t>
  </si>
  <si>
    <t xml:space="preserve">GCCCTAGGAACTCAGTTCTGG</t>
  </si>
  <si>
    <t xml:space="preserve">ssc-miR-92a-1-5p</t>
  </si>
  <si>
    <t xml:space="preserve">AGGTTGGGATCGGTTGCAATGCT</t>
  </si>
  <si>
    <t xml:space="preserve">PN-6-5p</t>
  </si>
  <si>
    <t xml:space="preserve">CTGGAAGACTAGTGATTTTGTTGTT</t>
  </si>
  <si>
    <t xml:space="preserve">PC-41-3p</t>
  </si>
  <si>
    <t xml:space="preserve">CCTCTCTTCCCTCACGGTCGCT</t>
  </si>
  <si>
    <t xml:space="preserve">PC-51-3p</t>
  </si>
  <si>
    <t xml:space="preserve">CGAGGCAGCGCTGAGGATGAAC</t>
  </si>
  <si>
    <t xml:space="preserve">PC-54-5p</t>
  </si>
  <si>
    <t xml:space="preserve">CGGGAACTCCCAGACCAGCTTC</t>
  </si>
  <si>
    <t xml:space="preserve">PC-80-3p</t>
  </si>
  <si>
    <t xml:space="preserve">TCCAGCAGCGCAGCCTCGGCA</t>
  </si>
  <si>
    <t xml:space="preserve">PN-66-5p</t>
  </si>
  <si>
    <t xml:space="preserve">TTATGGCCCTTCGGTAATTCACT</t>
  </si>
  <si>
    <t xml:space="preserve">PC-330-3p</t>
  </si>
  <si>
    <t xml:space="preserve">TCTAAAGCGGACTGTGGAGGACT</t>
  </si>
  <si>
    <t xml:space="preserve">ssc-let-7a-1-3p</t>
  </si>
  <si>
    <t xml:space="preserve">CTGTACAGCCTCCTAGCTTTCC</t>
  </si>
  <si>
    <t xml:space="preserve">ssc-miR-4332-5p</t>
  </si>
  <si>
    <t xml:space="preserve">GGGTGTCGCGGGGGTGGGCGGGCGG</t>
  </si>
  <si>
    <t xml:space="preserve">PN-72-3p</t>
  </si>
  <si>
    <t xml:space="preserve">ACCTCCTATGTGCATGGTTTA</t>
  </si>
  <si>
    <t xml:space="preserve">PC-102-5p</t>
  </si>
  <si>
    <t xml:space="preserve">TAGGGGACCCTGAGGCAGGAGAC</t>
  </si>
  <si>
    <t xml:space="preserve">PC-149-5p</t>
  </si>
  <si>
    <t xml:space="preserve">CGGCGTCCCGTCCCGTGGTCTCC</t>
  </si>
  <si>
    <t xml:space="preserve">PC-154-5p</t>
  </si>
  <si>
    <t xml:space="preserve">ACCCCGGCCTCGCCTCCTCCTCCCC</t>
  </si>
  <si>
    <t xml:space="preserve">PC-210-5p</t>
  </si>
  <si>
    <t xml:space="preserve">CAGCCTGGCTTCTCCTGACATGGC</t>
  </si>
  <si>
    <t xml:space="preserve">PC-236-3p</t>
  </si>
  <si>
    <t xml:space="preserve">TGAGTTCTGAAAGACGGGAGA</t>
  </si>
  <si>
    <t xml:space="preserve">PC-277-3p</t>
  </si>
  <si>
    <t xml:space="preserve">CCAAACCAGTTGTGCCTGTAG</t>
  </si>
  <si>
    <t xml:space="preserve">PC-302-5p</t>
  </si>
  <si>
    <t xml:space="preserve">CTTATGTTTGTTTTTAAAACATG</t>
  </si>
  <si>
    <t xml:space="preserve">PC-7-5p</t>
  </si>
  <si>
    <t xml:space="preserve">GTTTGTATTGTCCAGGCTCTATG</t>
  </si>
  <si>
    <t xml:space="preserve">PC-16-3p</t>
  </si>
  <si>
    <t xml:space="preserve">CTACTCGGCGTTGCTTCTACA</t>
  </si>
  <si>
    <t xml:space="preserve">PC-22-3p</t>
  </si>
  <si>
    <t xml:space="preserve">CCTGAGCATCTCTGCCAAGAGC</t>
  </si>
  <si>
    <t xml:space="preserve">PC-293-3p</t>
  </si>
  <si>
    <t xml:space="preserve">TCACCGTGGCCCTGATCCCACT</t>
  </si>
  <si>
    <t xml:space="preserve">PC-43-3p</t>
  </si>
  <si>
    <t xml:space="preserve">TGAGATGAGAGCCCTTGGCCACT</t>
  </si>
  <si>
    <t xml:space="preserve">PC-44-3p</t>
  </si>
  <si>
    <t xml:space="preserve">TGCCCACACTCCTCTCTCCAGT</t>
  </si>
  <si>
    <t xml:space="preserve">PN-34-3p</t>
  </si>
  <si>
    <t xml:space="preserve">CGTGTCTTGTGTTGCAGCCGGT</t>
  </si>
  <si>
    <t xml:space="preserve">PN-41-5p</t>
  </si>
  <si>
    <t xml:space="preserve">ACTTAAACGTGGATGTACTTGCT</t>
  </si>
  <si>
    <t xml:space="preserve">PN-4-3p</t>
  </si>
  <si>
    <t xml:space="preserve">TGGGTCACAGAAGAGGGTCTGGA</t>
  </si>
  <si>
    <t xml:space="preserve">PN-54-5p</t>
  </si>
  <si>
    <t xml:space="preserve">ACCTTGGCTCTAGACTGCTTACT</t>
  </si>
  <si>
    <t xml:space="preserve">PN-71-3p</t>
  </si>
  <si>
    <t xml:space="preserve">ATGCACCTGGGCAAGGATTCA</t>
  </si>
  <si>
    <t xml:space="preserve">PC-108-5p</t>
  </si>
  <si>
    <t xml:space="preserve">GTTTCTTGACCTTTTCTCTGG</t>
  </si>
  <si>
    <t xml:space="preserve">PC-109-5p</t>
  </si>
  <si>
    <t xml:space="preserve">CCATTCCTTCGTCTGTGCACTAG</t>
  </si>
  <si>
    <t xml:space="preserve">PC-117-5p</t>
  </si>
  <si>
    <t xml:space="preserve">CACTCCTCCCCTGTGTGCCAGG</t>
  </si>
  <si>
    <t xml:space="preserve">PC-123-3p</t>
  </si>
  <si>
    <t xml:space="preserve">GCAGCTCCAGCTCCAGTTAGA</t>
  </si>
  <si>
    <t xml:space="preserve">PC-124-5p</t>
  </si>
  <si>
    <t xml:space="preserve">ATCAGGACCTTACAACTCTGTGG</t>
  </si>
  <si>
    <t xml:space="preserve">PC-125-5p</t>
  </si>
  <si>
    <t xml:space="preserve">AAATGAAAAGGATTGGTTTCTC</t>
  </si>
  <si>
    <t xml:space="preserve">PC-131-3p</t>
  </si>
  <si>
    <t xml:space="preserve">ATTTATGGATAGATGTATGCC</t>
  </si>
  <si>
    <t xml:space="preserve">PC-161-5p</t>
  </si>
  <si>
    <t xml:space="preserve">GTCCGCGCCCCCTCGCCG</t>
  </si>
  <si>
    <t xml:space="preserve">PC-176-3p</t>
  </si>
  <si>
    <t xml:space="preserve">TCGGGGTCGAATTGGAGCTATAGA</t>
  </si>
  <si>
    <t xml:space="preserve">PC-176-5p</t>
  </si>
  <si>
    <t xml:space="preserve">GTAGCTCCAGTTTGACCCTAAGG</t>
  </si>
  <si>
    <t xml:space="preserve">PC-184-3p</t>
  </si>
  <si>
    <t xml:space="preserve">TCAAAACAGAGAATCAAGACTGA</t>
  </si>
  <si>
    <t xml:space="preserve">PC-206-5p</t>
  </si>
  <si>
    <t xml:space="preserve">CATTAGTTGTTCATGCTGTTTT</t>
  </si>
  <si>
    <t xml:space="preserve">PC-216-5p</t>
  </si>
  <si>
    <t xml:space="preserve">TAAGGAATTTAAAGTGAAAAC</t>
  </si>
  <si>
    <t xml:space="preserve">PC-243-3p</t>
  </si>
  <si>
    <t xml:space="preserve">CCCCCGCGGTCCTCCTCCG</t>
  </si>
  <si>
    <t xml:space="preserve">PC-253-5p</t>
  </si>
  <si>
    <t xml:space="preserve">TTAGGGATCTGCCATTGCCACT</t>
  </si>
  <si>
    <t xml:space="preserve">PC-261-3p</t>
  </si>
  <si>
    <t xml:space="preserve">CCACCAGGGATCAAACCTGTGC</t>
  </si>
  <si>
    <t xml:space="preserve">PC-29-5p</t>
  </si>
  <si>
    <t xml:space="preserve">CACGACAGGAACTCCTAATAGT</t>
  </si>
  <si>
    <t xml:space="preserve">PC-323-5p</t>
  </si>
  <si>
    <t xml:space="preserve">CCACCAGAAAGAGACTGTAGG</t>
  </si>
  <si>
    <t xml:space="preserve">PC-332-5p</t>
  </si>
  <si>
    <t xml:space="preserve">GGACTTCCCGTGTGGCTCACAAC</t>
  </si>
  <si>
    <t xml:space="preserve">PC-3-5p</t>
  </si>
  <si>
    <t xml:space="preserve">AAAGGAAACTATTCTGAGCA</t>
  </si>
  <si>
    <t xml:space="preserve">PC-81-5p</t>
  </si>
  <si>
    <t xml:space="preserve">GCTTGAATCTGGAGCTGCTATGGCT</t>
  </si>
  <si>
    <t xml:space="preserve">ssc-miR-1285-3p</t>
  </si>
  <si>
    <t xml:space="preserve">TAGCGAGACCCCGTCTCTTTAGA</t>
  </si>
  <si>
    <t xml:space="preserve">ssc-miR-16-1-3p</t>
  </si>
  <si>
    <t xml:space="preserve">ACCAATATTATTGTGCTGCTT</t>
  </si>
  <si>
    <t xml:space="preserve">PN-20-3p</t>
  </si>
  <si>
    <t xml:space="preserve">TTATTGCTTAAGAATACGCGTAG</t>
  </si>
  <si>
    <t xml:space="preserve">PN-7-3p</t>
  </si>
  <si>
    <t xml:space="preserve">TGCTATGCCAACATATTGCCATC</t>
  </si>
  <si>
    <t xml:space="preserve">PC-10-5p</t>
  </si>
  <si>
    <t xml:space="preserve">ATTGGTCTCATGTCCATCCCC</t>
  </si>
  <si>
    <t xml:space="preserve">PC-209-3p</t>
  </si>
  <si>
    <t xml:space="preserve">GATGCTGATGCTGCTACCACA</t>
  </si>
  <si>
    <t xml:space="preserve">PC-217-5p</t>
  </si>
  <si>
    <t xml:space="preserve">TCCCACCCCGGCCTCGCCTCCTC</t>
  </si>
  <si>
    <t xml:space="preserve">PC-266-5p</t>
  </si>
  <si>
    <t xml:space="preserve">TGAGGGCAGCGAGCACAGACG</t>
  </si>
  <si>
    <t xml:space="preserve">PC-270-5p</t>
  </si>
  <si>
    <t xml:space="preserve">TTCAAGTAACCCAGGATAG</t>
  </si>
  <si>
    <t xml:space="preserve">PC-272-3p</t>
  </si>
  <si>
    <t xml:space="preserve">ACTGCACTAGGCTGGAGCTCA</t>
  </si>
  <si>
    <t xml:space="preserve">PC-273-5p</t>
  </si>
  <si>
    <t xml:space="preserve">AGGGTCTAGGTCGCAGATACAG</t>
  </si>
  <si>
    <t xml:space="preserve">PC-275-5p</t>
  </si>
  <si>
    <t xml:space="preserve">TTCAGATCTGGTGTTGCTGTTGCT</t>
  </si>
  <si>
    <t xml:space="preserve">PC-283-3p</t>
  </si>
  <si>
    <t xml:space="preserve">CGCGGTTGGGAGAATCTGTGGAT</t>
  </si>
  <si>
    <t xml:space="preserve">PC-31-3p</t>
  </si>
  <si>
    <t xml:space="preserve">TATTTTAAAGTTGTTTAGT</t>
  </si>
  <si>
    <t xml:space="preserve">PC-331-5p</t>
  </si>
  <si>
    <t xml:space="preserve">GGACTTCCCGTGTGGCTCACAACA</t>
  </si>
  <si>
    <t xml:space="preserve">PC-39-3p</t>
  </si>
  <si>
    <t xml:space="preserve">TTCCCGTCGTGGCGCAGGGGACA</t>
  </si>
  <si>
    <t xml:space="preserve">PC-51-5p</t>
  </si>
  <si>
    <t xml:space="preserve">CCACCCTCATCGCTGCCTGTGTGT</t>
  </si>
  <si>
    <t xml:space="preserve">PC-68-3p</t>
  </si>
  <si>
    <t xml:space="preserve">CTGCCCACCTGGGTGAGAAGGA</t>
  </si>
  <si>
    <t xml:space="preserve">ssc-miR-23a-5p</t>
  </si>
  <si>
    <t xml:space="preserve">GGGGTTCCTGGGGATGGGATTT</t>
  </si>
  <si>
    <t xml:space="preserve">PN-20-5p</t>
  </si>
  <si>
    <t xml:space="preserve">ACGGGTATTCTTGGGTGGATAAT</t>
  </si>
  <si>
    <t xml:space="preserve">PN-22-3p</t>
  </si>
  <si>
    <t xml:space="preserve">CCAGATGCCATTCCTGAGGAGGGA</t>
  </si>
  <si>
    <t xml:space="preserve">PN-49-5p</t>
  </si>
  <si>
    <t xml:space="preserve">TAGGTAGTTTCATGTTGTTGGGC</t>
  </si>
  <si>
    <t xml:space="preserve">PN-56-3p</t>
  </si>
  <si>
    <t xml:space="preserve">GCTACTTCACAACACCAGGGT</t>
  </si>
  <si>
    <t xml:space="preserve">PN-63-3p</t>
  </si>
  <si>
    <t xml:space="preserve">TCAGCTAACATGCAACTGCTGT</t>
  </si>
  <si>
    <t xml:space="preserve">PN-70-5p</t>
  </si>
  <si>
    <t xml:space="preserve">AATGTGGAAGTGGTCTGAGGCA</t>
  </si>
  <si>
    <t xml:space="preserve">PC-112-3p</t>
  </si>
  <si>
    <t xml:space="preserve">ATCCTAAATTCAGGGAAAGATG</t>
  </si>
  <si>
    <t xml:space="preserve">PC-126-3p</t>
  </si>
  <si>
    <t xml:space="preserve">GACGGAACTTCTTTGCAGAACTT</t>
  </si>
  <si>
    <t xml:space="preserve">PC-127-5p</t>
  </si>
  <si>
    <t xml:space="preserve">AGGTAATACTGACTTTTCTTTCT</t>
  </si>
  <si>
    <t xml:space="preserve">PC-134-3p</t>
  </si>
  <si>
    <t xml:space="preserve">TGTGAATGATGCTCTGAGGGCT</t>
  </si>
  <si>
    <t xml:space="preserve">PC-141-3p</t>
  </si>
  <si>
    <t xml:space="preserve">TCTCAGGCCTCCACCTCCCACAGT</t>
  </si>
  <si>
    <t xml:space="preserve">PC-142-3p</t>
  </si>
  <si>
    <t xml:space="preserve">TGCCCACCTGCCTCCTCCCCC</t>
  </si>
  <si>
    <t xml:space="preserve">PC-142-5p</t>
  </si>
  <si>
    <t xml:space="preserve">TGATCAGGAGATGCTGTAGAA</t>
  </si>
  <si>
    <t xml:space="preserve">PC-160-5p</t>
  </si>
  <si>
    <t xml:space="preserve">GTCGTCCTCTCCCTCCCTCCT</t>
  </si>
  <si>
    <t xml:space="preserve">PC-172-3p</t>
  </si>
  <si>
    <t xml:space="preserve">GCAGTCGGCAAGGAGAGACGTC</t>
  </si>
  <si>
    <t xml:space="preserve">PC-173-5p</t>
  </si>
  <si>
    <t xml:space="preserve">ATATGTGGTGTCTACTGTTT</t>
  </si>
  <si>
    <t xml:space="preserve">PC-177-5p</t>
  </si>
  <si>
    <t xml:space="preserve">TAAGGATCAAGTGTCGTCACTGT</t>
  </si>
  <si>
    <t xml:space="preserve">PC-180-5p</t>
  </si>
  <si>
    <t xml:space="preserve">AGATTGGGAACACTGGAGAAC</t>
  </si>
  <si>
    <t xml:space="preserve">PC-182-5p</t>
  </si>
  <si>
    <t xml:space="preserve">GTCCTTAAAAAGAATGTAGAAGC</t>
  </si>
  <si>
    <t xml:space="preserve">PC-184-5p</t>
  </si>
  <si>
    <t xml:space="preserve">AGTCTTGATTCTCTGTTTTGTT</t>
  </si>
  <si>
    <t xml:space="preserve">PC-187-3p</t>
  </si>
  <si>
    <t xml:space="preserve">TCTCAGTGTTTGAACCAGAAGC</t>
  </si>
  <si>
    <t xml:space="preserve">PC-189-3p,PC-190-3p</t>
  </si>
  <si>
    <t xml:space="preserve">ACACAAAATGCCAGGCATCAGG</t>
  </si>
  <si>
    <t xml:space="preserve">PC-189-5p,PC-190-5p</t>
  </si>
  <si>
    <t xml:space="preserve">TGATGCCTGGCATTTTGTGTGT</t>
  </si>
  <si>
    <t xml:space="preserve">PC-195-3p</t>
  </si>
  <si>
    <t xml:space="preserve">AGCCACAGCCACTGTAGAAGC</t>
  </si>
  <si>
    <t xml:space="preserve">PC-203-5p</t>
  </si>
  <si>
    <t xml:space="preserve">CAGCAATTTATTTTCCAGTGA</t>
  </si>
  <si>
    <t xml:space="preserve">PC-212-5p</t>
  </si>
  <si>
    <t xml:space="preserve">TATGGTCATTACCAAGGCTCTT</t>
  </si>
  <si>
    <t xml:space="preserve">PC-213-3p</t>
  </si>
  <si>
    <t xml:space="preserve">AAAGACTTAGATACAAGTGCAA</t>
  </si>
  <si>
    <t xml:space="preserve">PC-214-3p</t>
  </si>
  <si>
    <t xml:space="preserve">TAGCTGTGGACATGACCATAAAA</t>
  </si>
  <si>
    <t xml:space="preserve">PC-215-5p</t>
  </si>
  <si>
    <t xml:space="preserve">AAGCTCAGCTCTGAAGTGCAGA</t>
  </si>
  <si>
    <t xml:space="preserve">PC-225-3p</t>
  </si>
  <si>
    <t xml:space="preserve">GAGATGTCCTGGTGAGGAATACA</t>
  </si>
  <si>
    <t xml:space="preserve">PC-245-3p</t>
  </si>
  <si>
    <t xml:space="preserve">AGATAGAACTATAAAGGCAGT</t>
  </si>
  <si>
    <t xml:space="preserve">PC-252-5p</t>
  </si>
  <si>
    <t xml:space="preserve">ACATGGATCTCTTGGCTTTTGAG</t>
  </si>
  <si>
    <t xml:space="preserve">PC-261-5p</t>
  </si>
  <si>
    <t xml:space="preserve">CACGGGTTCGATCCCTGGTGTGGGC</t>
  </si>
  <si>
    <t xml:space="preserve">PC-28-3p</t>
  </si>
  <si>
    <t xml:space="preserve">TGAAAACCGAGGCTGCTAGGA</t>
  </si>
  <si>
    <t xml:space="preserve">PC-288-5p</t>
  </si>
  <si>
    <t xml:space="preserve">AGGATCCCACATTATCACTGCT</t>
  </si>
  <si>
    <t xml:space="preserve">PC-312-5p</t>
  </si>
  <si>
    <t xml:space="preserve">AGGGACCCTGGGCAGTAATTTGC</t>
  </si>
  <si>
    <t xml:space="preserve">PC-328-3p,PC-329-3p</t>
  </si>
  <si>
    <t xml:space="preserve">CTGGATCTCAGCTGCAGTCTCT</t>
  </si>
  <si>
    <t xml:space="preserve">PC-333-3p</t>
  </si>
  <si>
    <t xml:space="preserve">GGGACGAGGTGGCCGTGA</t>
  </si>
  <si>
    <t xml:space="preserve">PC-63-5p</t>
  </si>
  <si>
    <t xml:space="preserve">TACCTCGAGTGCTCTGCCAAGA</t>
  </si>
  <si>
    <t xml:space="preserve">PC-73-3p</t>
  </si>
  <si>
    <t xml:space="preserve">AGAGTCTAAATGCAGTTAGAATT</t>
  </si>
  <si>
    <t xml:space="preserve">PC-76-3p,PC-77-3p</t>
  </si>
  <si>
    <t xml:space="preserve">TATATATCTCCACATCTTCCTT</t>
  </si>
  <si>
    <t xml:space="preserve">PC-82-5p</t>
  </si>
  <si>
    <t xml:space="preserve">TCGTGAGTGCAGGCGCTGACCT</t>
  </si>
  <si>
    <t xml:space="preserve">PC-85-5p</t>
  </si>
  <si>
    <t xml:space="preserve">ATTCTGTAGAATTGGCTCTG</t>
  </si>
  <si>
    <t xml:space="preserve">PC-89-5p</t>
  </si>
  <si>
    <t xml:space="preserve">CTGAAGAACGAATTAATGGAC</t>
  </si>
  <si>
    <t xml:space="preserve">PC-95-3p</t>
  </si>
  <si>
    <t xml:space="preserve">TATTATCTGTGGGATACTCGG</t>
  </si>
  <si>
    <t xml:space="preserve">ssc-let-7c-3p</t>
  </si>
  <si>
    <t xml:space="preserve">CTGTACAACCTTCTAGCTTTCC</t>
  </si>
  <si>
    <t xml:space="preserve">ssc-miR-103-1-5p</t>
  </si>
  <si>
    <t xml:space="preserve">GGCTTCTTTACAGTGCTGCCTTGT</t>
  </si>
  <si>
    <t xml:space="preserve">ssc-miR-18PN-2-3p</t>
  </si>
  <si>
    <t xml:space="preserve">ACTCACTGATCAATGAATGCAA</t>
  </si>
  <si>
    <t xml:space="preserve">ssc-miR-196b-3p</t>
  </si>
  <si>
    <t xml:space="preserve">TCGACAGCACGACACTGCCTTC</t>
  </si>
  <si>
    <t xml:space="preserve">ssc-miR-451-3p</t>
  </si>
  <si>
    <t xml:space="preserve">AACGGTTCTCTTGCTGCACCCA</t>
  </si>
  <si>
    <t xml:space="preserve">ssc-miR-615-5p</t>
  </si>
  <si>
    <t xml:space="preserve">GGGGCTCCCCGGTGCTCGGAT</t>
  </si>
  <si>
    <t xml:space="preserve">ssc-miR-676-5p</t>
  </si>
  <si>
    <t xml:space="preserve">TCTTCAATCTCAGGACTCGCAT</t>
  </si>
  <si>
    <t xml:space="preserve">ssc-miR-744-3p</t>
  </si>
  <si>
    <t xml:space="preserve">CTGTTGCCACTAACCTCAACCT</t>
  </si>
  <si>
    <t xml:space="preserve">PN-28-3p</t>
  </si>
  <si>
    <t xml:space="preserve">ACACGAGAACTTTGAAGGC</t>
  </si>
  <si>
    <t xml:space="preserve">PN-43-3p</t>
  </si>
  <si>
    <t xml:space="preserve">ATTGCACTTTAGCAATGGTGA</t>
  </si>
  <si>
    <t xml:space="preserve">PN-9-3p</t>
  </si>
  <si>
    <t xml:space="preserve">AGAATTGCGTTTGGACAATCAGT</t>
  </si>
  <si>
    <t xml:space="preserve">PC-13-5p</t>
  </si>
  <si>
    <t xml:space="preserve">TGTTTCTGTTTTGTAGATTGAC</t>
  </si>
  <si>
    <t xml:space="preserve">PC-17-3p</t>
  </si>
  <si>
    <t xml:space="preserve">CACCCCAGACCCAATGGCAAGA</t>
  </si>
  <si>
    <t xml:space="preserve">PC-208-3p</t>
  </si>
  <si>
    <t xml:space="preserve">GTTGGCTCCTGGGCAGAAGCG</t>
  </si>
  <si>
    <t xml:space="preserve">PC-211-3p</t>
  </si>
  <si>
    <t xml:space="preserve">CAGGGTTATAGGAAGAGACTACT</t>
  </si>
  <si>
    <t xml:space="preserve">PC-212-3p</t>
  </si>
  <si>
    <t xml:space="preserve">GTGTGGGGACGAGCCGGCTCT</t>
  </si>
  <si>
    <t xml:space="preserve">PC-235-3p</t>
  </si>
  <si>
    <t xml:space="preserve">ATCTTACGGGAGGACTTGGAGGAG</t>
  </si>
  <si>
    <t xml:space="preserve">PC-265-3p</t>
  </si>
  <si>
    <t xml:space="preserve">AAACACCACAGGGGGTAGTAAT</t>
  </si>
  <si>
    <t xml:space="preserve">PC-268-3p</t>
  </si>
  <si>
    <t xml:space="preserve">ATTCAGTCTGCAGTCTCGGTCTCT</t>
  </si>
  <si>
    <t xml:space="preserve">PC-276-3p</t>
  </si>
  <si>
    <t xml:space="preserve">CGCTCCTCTATCTCTCCAGCCC</t>
  </si>
  <si>
    <t xml:space="preserve">PC-280-3p</t>
  </si>
  <si>
    <t xml:space="preserve">CCTCCTTCACCCCTCAGCAGA</t>
  </si>
  <si>
    <t xml:space="preserve">PC-296-3p</t>
  </si>
  <si>
    <t xml:space="preserve">TTCCCCATCCATCAGACGGCGCT</t>
  </si>
  <si>
    <t xml:space="preserve">PC-298-5p</t>
  </si>
  <si>
    <t xml:space="preserve">ACGTGGACAGCAGGATGCTATGA</t>
  </si>
  <si>
    <t xml:space="preserve">PC-322-5p</t>
  </si>
  <si>
    <t xml:space="preserve">CCACCAGAAAGAGACTGTAGGG</t>
  </si>
  <si>
    <t xml:space="preserve">PC-336-5p</t>
  </si>
  <si>
    <t xml:space="preserve">TGACAGCTAAGGAATCTGAGGC</t>
  </si>
  <si>
    <t xml:space="preserve">PC-337-3p,PC-338-3p,PC-339-3p</t>
  </si>
  <si>
    <t xml:space="preserve">CTCTGCTGTACACCAGAAACT</t>
  </si>
  <si>
    <t xml:space="preserve">PC-35-5p,PC-36-5p</t>
  </si>
  <si>
    <t xml:space="preserve">CATAAAGGGAACTCCTAGACAG</t>
  </si>
  <si>
    <t xml:space="preserve">PC-47-5p</t>
  </si>
  <si>
    <t xml:space="preserve">TGTCCCCAGTCCTCGGCCGCTG</t>
  </si>
  <si>
    <t xml:space="preserve">PC-59-3p</t>
  </si>
  <si>
    <t xml:space="preserve">AGAGATTGAGATCCAAAGATG</t>
  </si>
  <si>
    <t xml:space="preserve">PC-61-3p</t>
  </si>
  <si>
    <t xml:space="preserve">ACAGCAGCTGCATGATTGACC</t>
  </si>
  <si>
    <t xml:space="preserve">PC-9-5p</t>
  </si>
  <si>
    <t xml:space="preserve">GGGCCTCGGTAGCTCGCCGTGA</t>
  </si>
  <si>
    <t xml:space="preserve">ssc-miR-130a-5p</t>
  </si>
  <si>
    <t xml:space="preserve">GCTCTTTTCACATTGTGCTACT</t>
  </si>
  <si>
    <t xml:space="preserve">ssc-miR-222-5p</t>
  </si>
  <si>
    <t xml:space="preserve">TCAGTAGCCAGTGTAGATCCTGT</t>
  </si>
  <si>
    <t xml:space="preserve">PN-11-3p</t>
  </si>
  <si>
    <t xml:space="preserve">CCAGTGGGGCTGCTGTTATCTGT</t>
  </si>
  <si>
    <t xml:space="preserve">PN-1-3p</t>
  </si>
  <si>
    <t xml:space="preserve">ATTTGTGCTTGGCTCTGTCAC</t>
  </si>
  <si>
    <t xml:space="preserve">PN-18-3p</t>
  </si>
  <si>
    <t xml:space="preserve">CACTTACCTGTAGAGATTCTAC</t>
  </si>
  <si>
    <t xml:space="preserve">PN-36-5p</t>
  </si>
  <si>
    <t xml:space="preserve">GAGCTTTTGGCCCGGGTTATAC</t>
  </si>
  <si>
    <t xml:space="preserve">PN-38-3p</t>
  </si>
  <si>
    <t xml:space="preserve">CAGGTCGTCTTGCAGGGCTTCA</t>
  </si>
  <si>
    <t xml:space="preserve">PN-53-5p</t>
  </si>
  <si>
    <t xml:space="preserve">ACCGTGGCTTTCGATTGTTACT</t>
  </si>
  <si>
    <t xml:space="preserve">PN-74-3p</t>
  </si>
  <si>
    <t xml:space="preserve">TATACCAGGATGTCAGCATAGTT</t>
  </si>
  <si>
    <t xml:space="preserve">PC-100-5p</t>
  </si>
  <si>
    <t xml:space="preserve">ATGTTGGGTGCTGAGATCCAAG</t>
  </si>
  <si>
    <t xml:space="preserve">PC-105-3p</t>
  </si>
  <si>
    <t xml:space="preserve">TGATGTTTATCCGAATCCTCAGA</t>
  </si>
  <si>
    <t xml:space="preserve">PC-106-3p</t>
  </si>
  <si>
    <t xml:space="preserve">AATGATCAGATTAATTGGACA</t>
  </si>
  <si>
    <t xml:space="preserve">PC-107-5p</t>
  </si>
  <si>
    <t xml:space="preserve">CAGCAGTGGAGAGGAACATGTCC</t>
  </si>
  <si>
    <t xml:space="preserve">PC-110-3p</t>
  </si>
  <si>
    <t xml:space="preserve">TGACTCCTGAGCCTGAGCTTTT</t>
  </si>
  <si>
    <t xml:space="preserve">PC-113-3p</t>
  </si>
  <si>
    <t xml:space="preserve">TCTGAGATGTGACCTGGGCATC</t>
  </si>
  <si>
    <t xml:space="preserve">PC-115-3p</t>
  </si>
  <si>
    <t xml:space="preserve">ATATCTGTCCTTGCTCTGAAGCCCA</t>
  </si>
  <si>
    <t xml:space="preserve">PC-120-5p</t>
  </si>
  <si>
    <t xml:space="preserve">AGAAGTTTTGAACTGTTGGGC</t>
  </si>
  <si>
    <t xml:space="preserve">PC-122-5p</t>
  </si>
  <si>
    <t xml:space="preserve">TCTCCAGTGAGACAGTCTCTGG</t>
  </si>
  <si>
    <t xml:space="preserve">PC-129-5p</t>
  </si>
  <si>
    <t xml:space="preserve">CCATGAAGACTCGGATTCCAAC</t>
  </si>
  <si>
    <t xml:space="preserve">PC-130-5p</t>
  </si>
  <si>
    <t xml:space="preserve">ACAAGGGACGCTGACAGCAGG</t>
  </si>
  <si>
    <t xml:space="preserve">PC-132-3p</t>
  </si>
  <si>
    <t xml:space="preserve">TGTGACTGTGGCGTACGCCGGC</t>
  </si>
  <si>
    <t xml:space="preserve">PC-135-3p</t>
  </si>
  <si>
    <t xml:space="preserve">CCGGCCTGGGGCTCTCGGCCCC</t>
  </si>
  <si>
    <t xml:space="preserve">PC-137-5p</t>
  </si>
  <si>
    <t xml:space="preserve">ACCGGGACCTCCATTTCGGGA</t>
  </si>
  <si>
    <t xml:space="preserve">PC-143-3p</t>
  </si>
  <si>
    <t xml:space="preserve">GAAGGAGGCAGAGGCAGGA</t>
  </si>
  <si>
    <t xml:space="preserve">PC-145-5p</t>
  </si>
  <si>
    <t xml:space="preserve">AGAGCCTCAAGAGCGCCTGCG</t>
  </si>
  <si>
    <t xml:space="preserve">PC-146-3p</t>
  </si>
  <si>
    <t xml:space="preserve">CGGGGTGGTGGTCTGTGGG</t>
  </si>
  <si>
    <t xml:space="preserve">PC-147-3p</t>
  </si>
  <si>
    <t xml:space="preserve">CGGGGCGAAGGGGAGTGGTGGG</t>
  </si>
  <si>
    <t xml:space="preserve">PC-1-5p,PC-22-5p,PC-242-5p,PC-282-5p</t>
  </si>
  <si>
    <t xml:space="preserve">GGGATCAGTTTTAAATATATC</t>
  </si>
  <si>
    <t xml:space="preserve">PC-165-5p</t>
  </si>
  <si>
    <t xml:space="preserve">TCTGGGGGAGTGTGGATGGC</t>
  </si>
  <si>
    <t xml:space="preserve">PC-167-3p</t>
  </si>
  <si>
    <t xml:space="preserve">GTGGAACCCCTGTTCCCCACA</t>
  </si>
  <si>
    <t xml:space="preserve">PC-169-5p</t>
  </si>
  <si>
    <t xml:space="preserve">AGGGGCTGGTGACAGAGGATGT</t>
  </si>
  <si>
    <t xml:space="preserve">PC-170-3p</t>
  </si>
  <si>
    <t xml:space="preserve">TATTGTATTTCAAAATGTTGGA</t>
  </si>
  <si>
    <t xml:space="preserve">PC-175-5p</t>
  </si>
  <si>
    <t xml:space="preserve">GACGTCCAGACTCAACTCTCG</t>
  </si>
  <si>
    <t xml:space="preserve">PC-178-5p</t>
  </si>
  <si>
    <t xml:space="preserve">GTCATGCTGGGGAGTGTAGT</t>
  </si>
  <si>
    <t xml:space="preserve">PC-179-5p</t>
  </si>
  <si>
    <t xml:space="preserve">TCGGATTTTATAAAAATGAATT</t>
  </si>
  <si>
    <t xml:space="preserve">PC-185-3p</t>
  </si>
  <si>
    <t xml:space="preserve">AGGAAGTGGATCTGAGAAGATGTTG</t>
  </si>
  <si>
    <t xml:space="preserve">PC-188-3p</t>
  </si>
  <si>
    <t xml:space="preserve">TGAAAGACCAGATCCTTGAAGAAGT</t>
  </si>
  <si>
    <t xml:space="preserve">PC-193-5p</t>
  </si>
  <si>
    <t xml:space="preserve">CAGAGGTTTCCAGCTTATAGGA</t>
  </si>
  <si>
    <t xml:space="preserve">PC-19-3p</t>
  </si>
  <si>
    <t xml:space="preserve">CATTTGGGTTGTCTTCATCTT</t>
  </si>
  <si>
    <t xml:space="preserve">PC-201-5p</t>
  </si>
  <si>
    <t xml:space="preserve">TCAGTAGGTTGCCTTTTCATT</t>
  </si>
  <si>
    <t xml:space="preserve">PC-20-3p</t>
  </si>
  <si>
    <t xml:space="preserve">TTCATCTTCTGTCTGTCTCTT</t>
  </si>
  <si>
    <t xml:space="preserve">PC-204-3p</t>
  </si>
  <si>
    <t xml:space="preserve">ATATGATTTTCTTTAAGGAT</t>
  </si>
  <si>
    <t xml:space="preserve">PC-205-3p</t>
  </si>
  <si>
    <t xml:space="preserve">TGCCTGGCCCACTGCCTCGATC</t>
  </si>
  <si>
    <t xml:space="preserve">PC-207-5p</t>
  </si>
  <si>
    <t xml:space="preserve">GACGGGGTAGAGAGGAGGCGGCT</t>
  </si>
  <si>
    <t xml:space="preserve">PC-218-3p</t>
  </si>
  <si>
    <t xml:space="preserve">AATTTCTTCTGCTCTCTCACTTT</t>
  </si>
  <si>
    <t xml:space="preserve">PC-219-5p</t>
  </si>
  <si>
    <t xml:space="preserve">TCTGTCCTGGATGGAGAAGAGA</t>
  </si>
  <si>
    <t xml:space="preserve">PC-220-3p</t>
  </si>
  <si>
    <t xml:space="preserve">TCTGAGGCCCTGATTCGGGAC</t>
  </si>
  <si>
    <t xml:space="preserve">PC-221-3p</t>
  </si>
  <si>
    <t xml:space="preserve">CGTCTACGCTAGTTCACTAG</t>
  </si>
  <si>
    <t xml:space="preserve">PC-222-3p</t>
  </si>
  <si>
    <t xml:space="preserve">ATTGAAGAACTTAGGAATTTGAAT</t>
  </si>
  <si>
    <t xml:space="preserve">PC-223-5p</t>
  </si>
  <si>
    <t xml:space="preserve">TGTTGAAACACTCTGTTGAAC</t>
  </si>
  <si>
    <t xml:space="preserve">PC-227-3p</t>
  </si>
  <si>
    <t xml:space="preserve">TCTCCCCGCCCCCGCAGTACCC</t>
  </si>
  <si>
    <t xml:space="preserve">PC-230-3p</t>
  </si>
  <si>
    <t xml:space="preserve">TATGTTCCTGACTGTCCATCA</t>
  </si>
  <si>
    <t xml:space="preserve">PC-23-3p</t>
  </si>
  <si>
    <t xml:space="preserve">GGATTGTTGTATCTTCATTG</t>
  </si>
  <si>
    <t xml:space="preserve">PC-237-3p</t>
  </si>
  <si>
    <t xml:space="preserve">ATCGGAGTCATTGGTTCTCTCC</t>
  </si>
  <si>
    <t xml:space="preserve">PC-238-5p</t>
  </si>
  <si>
    <t xml:space="preserve">TGAAGTTGTCATTGCTGTGGCTCT</t>
  </si>
  <si>
    <t xml:space="preserve">PC-251-5p</t>
  </si>
  <si>
    <t xml:space="preserve">TATGGGGACGTGGTTAGGTC</t>
  </si>
  <si>
    <t xml:space="preserve">PC-25-5p</t>
  </si>
  <si>
    <t xml:space="preserve">CAATAAACAAAGAAAACCAAGA</t>
  </si>
  <si>
    <t xml:space="preserve">PC-256-3p</t>
  </si>
  <si>
    <t xml:space="preserve">TTCCCGGCCAACGCACCAA</t>
  </si>
  <si>
    <t xml:space="preserve">PC-257-5p</t>
  </si>
  <si>
    <t xml:space="preserve">TCAGGATGAGACTCAAGGGGCA</t>
  </si>
  <si>
    <t xml:space="preserve">PC-258-3p</t>
  </si>
  <si>
    <t xml:space="preserve">TGAAGGAAGGACTGGCTTGGC</t>
  </si>
  <si>
    <t xml:space="preserve">PC-260-5p</t>
  </si>
  <si>
    <t xml:space="preserve">CCGAGCTCACTTGTGGCAGAAGA</t>
  </si>
  <si>
    <t xml:space="preserve">PC-262-3p</t>
  </si>
  <si>
    <t xml:space="preserve">TTCTCTCCTTTGCTCTCTCAG</t>
  </si>
  <si>
    <t xml:space="preserve">PC-262-5p</t>
  </si>
  <si>
    <t xml:space="preserve">CAGGCAGCACTCTCAAGTCAGG</t>
  </si>
  <si>
    <t xml:space="preserve">PC-263-5p</t>
  </si>
  <si>
    <t xml:space="preserve">TGATTCTTCCTGACGATCAGC</t>
  </si>
  <si>
    <t xml:space="preserve">PC-27-3p</t>
  </si>
  <si>
    <t xml:space="preserve">GCGCTGTTCCCTCCACTTGCA</t>
  </si>
  <si>
    <t xml:space="preserve">PC-284-5p</t>
  </si>
  <si>
    <t xml:space="preserve">CAATCCCTCAGGGCTGTAGAGA</t>
  </si>
  <si>
    <t xml:space="preserve">PC-302-3p</t>
  </si>
  <si>
    <t xml:space="preserve">GATTGATCTTGTGTTCCTGA</t>
  </si>
  <si>
    <t xml:space="preserve">PC-303-3p</t>
  </si>
  <si>
    <t xml:space="preserve">AGATCTGGGGTAGGGCCTGGGA</t>
  </si>
  <si>
    <t xml:space="preserve">PC-305-3p</t>
  </si>
  <si>
    <t xml:space="preserve">AAGCGTGTCCTTGATCCTTAAG</t>
  </si>
  <si>
    <t xml:space="preserve">PC-30-5p</t>
  </si>
  <si>
    <t xml:space="preserve">ATGTTTAGGCAAATGGCATTAG</t>
  </si>
  <si>
    <t xml:space="preserve">PC-306-3p</t>
  </si>
  <si>
    <t xml:space="preserve">AATGATGCCCCTTAGAGTTGAG</t>
  </si>
  <si>
    <t xml:space="preserve">PC-307-5p</t>
  </si>
  <si>
    <t xml:space="preserve">AATAAGATGAACAGCTGTATACC</t>
  </si>
  <si>
    <t xml:space="preserve">PC-308-5p</t>
  </si>
  <si>
    <t xml:space="preserve">AGCAGGCTGGAAACTCTCAGGC</t>
  </si>
  <si>
    <t xml:space="preserve">PC-32-3p</t>
  </si>
  <si>
    <t xml:space="preserve">TGCAGGAAGAATGAAGCACTT</t>
  </si>
  <si>
    <t xml:space="preserve">PC-332-3p</t>
  </si>
  <si>
    <t xml:space="preserve">TCAGTCTCAACTGCAAAGA</t>
  </si>
  <si>
    <t xml:space="preserve">PC-335-5p</t>
  </si>
  <si>
    <t xml:space="preserve">AATGCTCGGCTTCCCTCTTGG</t>
  </si>
  <si>
    <t xml:space="preserve">PC-340-5p</t>
  </si>
  <si>
    <t xml:space="preserve">CTGGAGGAAGTGGGCTGAGGAAG</t>
  </si>
  <si>
    <t xml:space="preserve">PC-343-3p</t>
  </si>
  <si>
    <t xml:space="preserve">ATCCAATAAACATTTACTGAGG</t>
  </si>
  <si>
    <t xml:space="preserve">PC-52-5p</t>
  </si>
  <si>
    <t xml:space="preserve">GGTGACCCAGACGTCGTGTCCTGT</t>
  </si>
  <si>
    <t xml:space="preserve">PC-53-3p</t>
  </si>
  <si>
    <t xml:space="preserve">GTAAAAGGACTGTTATATGGCCTTT</t>
  </si>
  <si>
    <t xml:space="preserve">PC-5-5p</t>
  </si>
  <si>
    <t xml:space="preserve">GTAGAAACTGTGGGTCAAAGGAA</t>
  </si>
  <si>
    <t xml:space="preserve">PC-57-3p</t>
  </si>
  <si>
    <t xml:space="preserve">GCACCTTTATTCTTCTAACTGA</t>
  </si>
  <si>
    <t xml:space="preserve">PC-58-3p</t>
  </si>
  <si>
    <t xml:space="preserve">TTTATTCTTCTAACTGACCAGC</t>
  </si>
  <si>
    <t xml:space="preserve">PC-62-5p</t>
  </si>
  <si>
    <t xml:space="preserve">CAGAAGCTGTAGAAACGAGT</t>
  </si>
  <si>
    <t xml:space="preserve">PC-65-3p</t>
  </si>
  <si>
    <t xml:space="preserve">GCGGGGCTCGGGCAGGGAGGGG</t>
  </si>
  <si>
    <t xml:space="preserve">PC-67-3p</t>
  </si>
  <si>
    <t xml:space="preserve">CCTGGCTTCTCCTCCCCCTTC</t>
  </si>
  <si>
    <t xml:space="preserve">PC-69-5p</t>
  </si>
  <si>
    <t xml:space="preserve">TGACAGGAACTCCCAATTTTTG</t>
  </si>
  <si>
    <t xml:space="preserve">PC-74-5p</t>
  </si>
  <si>
    <t xml:space="preserve">ACGGACGTTCCCACGAGGGAGC</t>
  </si>
  <si>
    <t xml:space="preserve">PC-78-5p</t>
  </si>
  <si>
    <t xml:space="preserve">AGGGCATCCCTGTAGGAGC</t>
  </si>
  <si>
    <t xml:space="preserve">PC-86-3p</t>
  </si>
  <si>
    <t xml:space="preserve">TCCAATCTGACATCTCTGGTTC</t>
  </si>
  <si>
    <t xml:space="preserve">PC-91-5p</t>
  </si>
  <si>
    <t xml:space="preserve">ATGGCTCAGCGGGTTAAGAACTC</t>
  </si>
  <si>
    <t xml:space="preserve">PC-92-3p</t>
  </si>
  <si>
    <t xml:space="preserve">TCTGCTTTCTCCTCCTTCCAG</t>
  </si>
  <si>
    <t xml:space="preserve">PC-92-5p</t>
  </si>
  <si>
    <t xml:space="preserve">ACAGGAGATGTTAAATGAC</t>
  </si>
  <si>
    <t xml:space="preserve">PC-93-5p</t>
  </si>
  <si>
    <t xml:space="preserve">TGCTGTGGCTTGGAATTTCAGT</t>
  </si>
  <si>
    <t xml:space="preserve">PC-96-3p</t>
  </si>
  <si>
    <t xml:space="preserve">TAAATTTTGACTGTGAATAG</t>
  </si>
  <si>
    <t xml:space="preserve">PC-98-5p</t>
  </si>
  <si>
    <t xml:space="preserve">TAGGAAAAGGGAAGAAGACA</t>
  </si>
  <si>
    <t xml:space="preserve">PC-99-5p</t>
  </si>
  <si>
    <t xml:space="preserve">AACCAAAGGAAACTTGGGAGC</t>
  </si>
  <si>
    <t xml:space="preserve">ssc-miR-105-1-5p</t>
  </si>
  <si>
    <t xml:space="preserve">TCAAATGCTCAGACTCCTGTGGA</t>
  </si>
  <si>
    <t xml:space="preserve">ssc-miR-128-2-5p</t>
  </si>
  <si>
    <t xml:space="preserve">GGGGGCTGAGGCACTGTCCGA</t>
  </si>
  <si>
    <t xml:space="preserve">ssc-miR-192-3p</t>
  </si>
  <si>
    <t xml:space="preserve">CTGCCAATTCCATAGGTCACAG</t>
  </si>
  <si>
    <t xml:space="preserve">ssc-miR-224-3p</t>
  </si>
  <si>
    <t xml:space="preserve">AAATGGTGCCCTAGTGACTAC</t>
  </si>
  <si>
    <t xml:space="preserve">ssc-miR-2476-1-5p,ssc-miR-2476-2-5p,ssc-miR-2476-3-5p</t>
  </si>
  <si>
    <t xml:space="preserve">TCCCTGTGGTCTAGTGG</t>
  </si>
  <si>
    <t xml:space="preserve">ssc-miR-339-3p</t>
  </si>
  <si>
    <t xml:space="preserve">GAGCTCCTCGAGGCCAGAGCC</t>
  </si>
  <si>
    <t xml:space="preserve">ssc-miR-421-5p</t>
  </si>
  <si>
    <t xml:space="preserve">GGCCTCATTAAATGTTTGTTGA</t>
  </si>
  <si>
    <t xml:space="preserve">ssc-miR-429-3p</t>
  </si>
  <si>
    <t xml:space="preserve">TAATACTGTCTGGTAATGCCGT</t>
  </si>
  <si>
    <t xml:space="preserve">ssc-miR-490-5p</t>
  </si>
  <si>
    <t xml:space="preserve">CCATGGATCCCCAGGTGGGT</t>
  </si>
  <si>
    <t xml:space="preserve">ssc-miR-664-3p</t>
  </si>
  <si>
    <t xml:space="preserve">TATTCATTTATCTCCCAGCCTAG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);[RED]\(0\)"/>
    <numFmt numFmtId="166" formatCode="#,##0_ "/>
    <numFmt numFmtId="167" formatCode="0.00_ "/>
    <numFmt numFmtId="168" formatCode="0_ 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name val="Arial"/>
      <family val="2"/>
    </font>
    <font>
      <b val="true"/>
      <sz val="11"/>
      <color rgb="FF00000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5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3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4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3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2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4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4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48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4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5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2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4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2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2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3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28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3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3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49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3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39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3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38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29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3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37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4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4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4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4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3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1_1" xfId="21"/>
    <cellStyle name="常规_sheet1_10" xfId="22"/>
    <cellStyle name="常规_sheet1_11" xfId="23"/>
    <cellStyle name="常规_sheet1_12" xfId="24"/>
    <cellStyle name="常规_sheet1_13" xfId="25"/>
    <cellStyle name="常规_sheet1_14" xfId="26"/>
    <cellStyle name="常规_sheet1_15" xfId="27"/>
    <cellStyle name="常规_sheet1_16" xfId="28"/>
    <cellStyle name="常规_sheet1_18" xfId="29"/>
    <cellStyle name="常规_sheet1_19" xfId="30"/>
    <cellStyle name="常规_sheet1_2" xfId="31"/>
    <cellStyle name="常规_sheet1_20" xfId="32"/>
    <cellStyle name="常规_sheet1_21" xfId="33"/>
    <cellStyle name="常规_sheet1_22" xfId="34"/>
    <cellStyle name="常规_sheet1_23" xfId="35"/>
    <cellStyle name="常规_sheet1_24" xfId="36"/>
    <cellStyle name="常规_sheet1_25" xfId="37"/>
    <cellStyle name="常规_sheet1_26" xfId="38"/>
    <cellStyle name="常规_sheet1_27" xfId="39"/>
    <cellStyle name="常规_sheet1_28" xfId="40"/>
    <cellStyle name="常规_sheet1_29" xfId="41"/>
    <cellStyle name="常规_sheet1_3" xfId="42"/>
    <cellStyle name="常规_sheet1_30" xfId="43"/>
    <cellStyle name="常规_sheet1_31" xfId="44"/>
    <cellStyle name="常规_sheet1_4" xfId="45"/>
    <cellStyle name="常规_sheet1_5" xfId="46"/>
    <cellStyle name="常规_sheet1_6" xfId="47"/>
    <cellStyle name="常规_sheet1_7" xfId="48"/>
    <cellStyle name="常规_sheet1_8" xfId="49"/>
    <cellStyle name="常规_sheet1_9" xfId="50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6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6.62"/>
    <col collapsed="false" customWidth="true" hidden="false" outlineLevel="0" max="2" min="2" style="2" width="35.49"/>
    <col collapsed="false" customWidth="true" hidden="false" outlineLevel="0" max="3" min="3" style="1" width="32.99"/>
    <col collapsed="false" customWidth="true" hidden="false" outlineLevel="0" max="4" min="4" style="3" width="11.87"/>
    <col collapsed="false" customWidth="true" hidden="false" outlineLevel="0" max="6" min="5" style="4" width="11.12"/>
    <col collapsed="false" customWidth="true" hidden="false" outlineLevel="0" max="7" min="7" style="1" width="11.12"/>
    <col collapsed="false" customWidth="true" hidden="false" outlineLevel="0" max="8" min="8" style="0" width="17.36"/>
    <col collapsed="false" customWidth="true" hidden="false" outlineLevel="0" max="10" min="9" style="4" width="17.36"/>
    <col collapsed="false" customWidth="false" hidden="false" outlineLevel="0" max="257" min="11" style="1" width="8.99"/>
  </cols>
  <sheetData>
    <row r="1" s="9" customFormat="true" ht="30.75" hidden="false" customHeight="true" outlineLevel="0" collapsed="false">
      <c r="A1" s="5" t="s">
        <v>0</v>
      </c>
      <c r="B1" s="6"/>
      <c r="C1" s="6"/>
      <c r="D1" s="6"/>
      <c r="E1" s="6"/>
      <c r="F1" s="6"/>
      <c r="G1" s="6"/>
      <c r="H1" s="6"/>
      <c r="I1" s="6"/>
      <c r="J1" s="7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</row>
    <row r="2" s="13" customFormat="true" ht="30.6" hidden="false" customHeight="true" outlineLevel="0" collapsed="false">
      <c r="A2" s="10" t="s">
        <v>1</v>
      </c>
      <c r="B2" s="10"/>
      <c r="C2" s="10"/>
      <c r="D2" s="10"/>
      <c r="E2" s="10"/>
      <c r="F2" s="10"/>
      <c r="G2" s="10"/>
      <c r="H2" s="10"/>
      <c r="I2" s="10"/>
      <c r="J2" s="10"/>
      <c r="K2" s="11"/>
      <c r="L2" s="12"/>
      <c r="M2" s="11"/>
      <c r="N2" s="12"/>
      <c r="O2" s="11"/>
      <c r="P2" s="12"/>
      <c r="Q2" s="11"/>
      <c r="R2" s="12"/>
      <c r="S2" s="11"/>
      <c r="T2" s="12"/>
      <c r="U2" s="11"/>
      <c r="V2" s="12"/>
      <c r="W2" s="11"/>
      <c r="X2" s="12"/>
      <c r="Y2" s="11"/>
      <c r="Z2" s="12"/>
    </row>
    <row r="3" s="20" customFormat="true" ht="22.5" hidden="false" customHeight="true" outlineLevel="0" collapsed="false">
      <c r="A3" s="14" t="s">
        <v>2</v>
      </c>
      <c r="B3" s="15" t="s">
        <v>3</v>
      </c>
      <c r="C3" s="14" t="s">
        <v>4</v>
      </c>
      <c r="D3" s="14" t="s">
        <v>5</v>
      </c>
      <c r="E3" s="16" t="s">
        <v>6</v>
      </c>
      <c r="F3" s="16" t="s">
        <v>7</v>
      </c>
      <c r="G3" s="14" t="s">
        <v>8</v>
      </c>
      <c r="H3" s="17" t="s">
        <v>9</v>
      </c>
      <c r="I3" s="18" t="s">
        <v>10</v>
      </c>
      <c r="J3" s="18" t="s">
        <v>11</v>
      </c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</row>
    <row r="4" s="28" customFormat="true" ht="15" hidden="false" customHeight="true" outlineLevel="0" collapsed="false">
      <c r="A4" s="21" t="n">
        <v>1</v>
      </c>
      <c r="B4" s="22" t="s">
        <v>12</v>
      </c>
      <c r="C4" s="23" t="s">
        <v>13</v>
      </c>
      <c r="D4" s="24" t="n">
        <v>22</v>
      </c>
      <c r="E4" s="25" t="n">
        <v>3817996.44395157</v>
      </c>
      <c r="F4" s="25" t="n">
        <v>2454768</v>
      </c>
      <c r="G4" s="21" t="n">
        <v>6272764.44395157</v>
      </c>
      <c r="H4" s="26" t="n">
        <v>0</v>
      </c>
      <c r="I4" s="27" t="n">
        <v>3317864</v>
      </c>
      <c r="J4" s="27" t="n">
        <v>2454768</v>
      </c>
    </row>
    <row r="5" s="28" customFormat="true" ht="15" hidden="false" customHeight="true" outlineLevel="0" collapsed="false">
      <c r="A5" s="21" t="n">
        <v>2</v>
      </c>
      <c r="B5" s="22" t="s">
        <v>14</v>
      </c>
      <c r="C5" s="23" t="s">
        <v>15</v>
      </c>
      <c r="D5" s="24" t="n">
        <v>22</v>
      </c>
      <c r="E5" s="25" t="n">
        <v>2024439.23621289</v>
      </c>
      <c r="F5" s="25" t="n">
        <v>1709700</v>
      </c>
      <c r="G5" s="21" t="n">
        <v>3734139.23621289</v>
      </c>
      <c r="H5" s="26" t="n">
        <v>0</v>
      </c>
      <c r="I5" s="27" t="n">
        <v>1759251</v>
      </c>
      <c r="J5" s="27" t="n">
        <v>1709700</v>
      </c>
    </row>
    <row r="6" s="28" customFormat="true" ht="14.25" hidden="false" customHeight="false" outlineLevel="0" collapsed="false">
      <c r="A6" s="21" t="n">
        <v>3</v>
      </c>
      <c r="B6" s="22" t="s">
        <v>16</v>
      </c>
      <c r="C6" s="23" t="s">
        <v>17</v>
      </c>
      <c r="D6" s="24" t="n">
        <v>22</v>
      </c>
      <c r="E6" s="25" t="n">
        <v>1025832.28846717</v>
      </c>
      <c r="F6" s="25" t="n">
        <v>1716472</v>
      </c>
      <c r="G6" s="21" t="n">
        <v>2742304.28846717</v>
      </c>
      <c r="H6" s="26" t="n">
        <v>0</v>
      </c>
      <c r="I6" s="27" t="n">
        <v>1250000</v>
      </c>
      <c r="J6" s="27" t="n">
        <v>2350000</v>
      </c>
    </row>
    <row r="7" s="28" customFormat="true" ht="14.25" hidden="false" customHeight="false" outlineLevel="0" collapsed="false">
      <c r="A7" s="21" t="n">
        <v>4</v>
      </c>
      <c r="B7" s="22" t="s">
        <v>18</v>
      </c>
      <c r="C7" s="23" t="s">
        <v>19</v>
      </c>
      <c r="D7" s="24" t="n">
        <v>22</v>
      </c>
      <c r="E7" s="25" t="n">
        <v>320973.407022868</v>
      </c>
      <c r="F7" s="25" t="n">
        <v>613787</v>
      </c>
      <c r="G7" s="21" t="n">
        <v>934760.407022869</v>
      </c>
      <c r="H7" s="26" t="n">
        <v>0</v>
      </c>
      <c r="I7" s="27" t="n">
        <v>278928</v>
      </c>
      <c r="J7" s="27" t="n">
        <v>613787</v>
      </c>
    </row>
    <row r="8" s="28" customFormat="true" ht="14.25" hidden="false" customHeight="false" outlineLevel="0" collapsed="false">
      <c r="A8" s="21" t="n">
        <v>5</v>
      </c>
      <c r="B8" s="22" t="s">
        <v>20</v>
      </c>
      <c r="C8" s="23" t="s">
        <v>21</v>
      </c>
      <c r="D8" s="24" t="n">
        <v>22</v>
      </c>
      <c r="E8" s="25" t="n">
        <v>296868.87123977</v>
      </c>
      <c r="F8" s="25" t="n">
        <v>316039</v>
      </c>
      <c r="G8" s="21" t="n">
        <v>612907.87123977</v>
      </c>
      <c r="H8" s="26" t="n">
        <v>0</v>
      </c>
      <c r="I8" s="27" t="n">
        <v>257981</v>
      </c>
      <c r="J8" s="27" t="n">
        <v>316039</v>
      </c>
    </row>
    <row r="9" s="28" customFormat="true" ht="14.25" hidden="false" customHeight="false" outlineLevel="0" collapsed="false">
      <c r="A9" s="21" t="n">
        <v>6</v>
      </c>
      <c r="B9" s="22" t="s">
        <v>22</v>
      </c>
      <c r="C9" s="23" t="s">
        <v>23</v>
      </c>
      <c r="D9" s="24" t="n">
        <v>22</v>
      </c>
      <c r="E9" s="25" t="n">
        <v>136536.366792399</v>
      </c>
      <c r="F9" s="25" t="n">
        <v>236740</v>
      </c>
      <c r="G9" s="21" t="n">
        <v>373276.366792399</v>
      </c>
      <c r="H9" s="26" t="n">
        <v>0</v>
      </c>
      <c r="I9" s="27" t="n">
        <v>531673</v>
      </c>
      <c r="J9" s="27" t="n">
        <v>1289659</v>
      </c>
    </row>
    <row r="10" s="28" customFormat="true" ht="14.25" hidden="false" customHeight="false" outlineLevel="0" collapsed="false">
      <c r="A10" s="21" t="n">
        <v>7</v>
      </c>
      <c r="B10" s="22" t="s">
        <v>24</v>
      </c>
      <c r="C10" s="23" t="s">
        <v>25</v>
      </c>
      <c r="D10" s="24" t="n">
        <v>22</v>
      </c>
      <c r="E10" s="25" t="n">
        <v>155723.793614731</v>
      </c>
      <c r="F10" s="25" t="n">
        <v>171411</v>
      </c>
      <c r="G10" s="21" t="n">
        <v>327134.793614731</v>
      </c>
      <c r="H10" s="26" t="n">
        <v>0</v>
      </c>
      <c r="I10" s="27" t="n">
        <v>135325</v>
      </c>
      <c r="J10" s="27" t="n">
        <v>171411</v>
      </c>
    </row>
    <row r="11" s="28" customFormat="true" ht="14.25" hidden="false" customHeight="false" outlineLevel="0" collapsed="false">
      <c r="A11" s="21" t="n">
        <v>8</v>
      </c>
      <c r="B11" s="22" t="s">
        <v>26</v>
      </c>
      <c r="C11" s="23" t="s">
        <v>27</v>
      </c>
      <c r="D11" s="24" t="n">
        <v>21</v>
      </c>
      <c r="E11" s="25" t="n">
        <v>100895.669686651</v>
      </c>
      <c r="F11" s="25" t="n">
        <v>186417</v>
      </c>
      <c r="G11" s="21" t="n">
        <v>287312.669686651</v>
      </c>
      <c r="H11" s="26" t="n">
        <v>0</v>
      </c>
      <c r="I11" s="29" t="n">
        <v>0</v>
      </c>
      <c r="J11" s="29" t="n">
        <v>6</v>
      </c>
    </row>
    <row r="12" s="28" customFormat="true" ht="14.25" hidden="false" customHeight="false" outlineLevel="0" collapsed="false">
      <c r="A12" s="21" t="n">
        <v>9</v>
      </c>
      <c r="B12" s="22" t="s">
        <v>28</v>
      </c>
      <c r="C12" s="23" t="s">
        <v>29</v>
      </c>
      <c r="D12" s="24" t="n">
        <v>22</v>
      </c>
      <c r="E12" s="25" t="n">
        <v>110504.342708509</v>
      </c>
      <c r="F12" s="25" t="n">
        <v>153215</v>
      </c>
      <c r="G12" s="21" t="n">
        <v>263719.342708509</v>
      </c>
      <c r="H12" s="26" t="n">
        <v>0</v>
      </c>
      <c r="I12" s="30" t="n">
        <v>90</v>
      </c>
      <c r="J12" s="30" t="n">
        <v>119</v>
      </c>
    </row>
    <row r="13" s="28" customFormat="true" ht="14.25" hidden="false" customHeight="false" outlineLevel="0" collapsed="false">
      <c r="A13" s="21" t="n">
        <v>10</v>
      </c>
      <c r="B13" s="22" t="s">
        <v>30</v>
      </c>
      <c r="C13" s="23" t="s">
        <v>31</v>
      </c>
      <c r="D13" s="24" t="n">
        <v>22</v>
      </c>
      <c r="E13" s="25" t="n">
        <v>65130.692738224</v>
      </c>
      <c r="F13" s="25" t="n">
        <v>95080</v>
      </c>
      <c r="G13" s="21" t="n">
        <v>160210.692738224</v>
      </c>
      <c r="H13" s="26" t="n">
        <v>0</v>
      </c>
      <c r="I13" s="27" t="n">
        <v>56599</v>
      </c>
      <c r="J13" s="27" t="n">
        <v>95080</v>
      </c>
    </row>
    <row r="14" s="28" customFormat="true" ht="14.25" hidden="false" customHeight="false" outlineLevel="0" collapsed="false">
      <c r="A14" s="21" t="n">
        <v>11</v>
      </c>
      <c r="B14" s="22" t="s">
        <v>32</v>
      </c>
      <c r="C14" s="23" t="s">
        <v>33</v>
      </c>
      <c r="D14" s="24" t="n">
        <v>22</v>
      </c>
      <c r="E14" s="25" t="n">
        <v>30733.9447985386</v>
      </c>
      <c r="F14" s="25" t="n">
        <v>76098</v>
      </c>
      <c r="G14" s="21" t="n">
        <v>106831.944798539</v>
      </c>
      <c r="H14" s="26" t="n">
        <v>0</v>
      </c>
      <c r="I14" s="27" t="n">
        <v>26708</v>
      </c>
      <c r="J14" s="27" t="n">
        <v>76098</v>
      </c>
    </row>
    <row r="15" s="28" customFormat="true" ht="14.25" hidden="false" customHeight="false" outlineLevel="0" collapsed="false">
      <c r="A15" s="21" t="n">
        <v>12</v>
      </c>
      <c r="B15" s="22" t="s">
        <v>34</v>
      </c>
      <c r="C15" s="25" t="s">
        <v>35</v>
      </c>
      <c r="D15" s="24" t="n">
        <v>22</v>
      </c>
      <c r="E15" s="25" t="n">
        <v>58747.5419295714</v>
      </c>
      <c r="F15" s="25" t="n">
        <v>37740</v>
      </c>
      <c r="G15" s="21" t="n">
        <v>96487.5419295714</v>
      </c>
      <c r="H15" s="26" t="n">
        <v>0</v>
      </c>
      <c r="I15" s="29"/>
      <c r="J15" s="29"/>
    </row>
    <row r="16" s="28" customFormat="true" ht="14.25" hidden="false" customHeight="false" outlineLevel="0" collapsed="false">
      <c r="A16" s="21" t="n">
        <v>13</v>
      </c>
      <c r="B16" s="22" t="s">
        <v>36</v>
      </c>
      <c r="C16" s="23" t="s">
        <v>37</v>
      </c>
      <c r="D16" s="24" t="n">
        <v>23</v>
      </c>
      <c r="E16" s="25" t="n">
        <v>36415.1446439177</v>
      </c>
      <c r="F16" s="25" t="n">
        <v>50550</v>
      </c>
      <c r="G16" s="21" t="n">
        <v>86965.1446439177</v>
      </c>
      <c r="H16" s="26" t="n">
        <v>0</v>
      </c>
      <c r="I16" s="27" t="n">
        <v>13</v>
      </c>
      <c r="J16" s="27" t="n">
        <v>22</v>
      </c>
    </row>
    <row r="17" s="28" customFormat="true" ht="14.25" hidden="false" customHeight="false" outlineLevel="0" collapsed="false">
      <c r="A17" s="21" t="n">
        <v>14</v>
      </c>
      <c r="B17" s="22" t="s">
        <v>38</v>
      </c>
      <c r="C17" s="23" t="s">
        <v>39</v>
      </c>
      <c r="D17" s="24" t="n">
        <v>21</v>
      </c>
      <c r="E17" s="25" t="n">
        <v>46097.4649799557</v>
      </c>
      <c r="F17" s="25" t="n">
        <v>37166</v>
      </c>
      <c r="G17" s="21" t="n">
        <v>83263.4649799557</v>
      </c>
      <c r="H17" s="26" t="n">
        <v>0</v>
      </c>
      <c r="I17" s="27" t="n">
        <v>1759251</v>
      </c>
      <c r="J17" s="27" t="n">
        <v>1709700</v>
      </c>
    </row>
    <row r="18" s="28" customFormat="true" ht="14.25" hidden="false" customHeight="false" outlineLevel="0" collapsed="false">
      <c r="A18" s="21" t="n">
        <v>15</v>
      </c>
      <c r="B18" s="22" t="s">
        <v>40</v>
      </c>
      <c r="C18" s="23" t="s">
        <v>41</v>
      </c>
      <c r="D18" s="24" t="n">
        <v>21</v>
      </c>
      <c r="E18" s="25" t="n">
        <v>33670.6314514467</v>
      </c>
      <c r="F18" s="25" t="n">
        <v>38776</v>
      </c>
      <c r="G18" s="21" t="n">
        <v>72446.6314514467</v>
      </c>
      <c r="H18" s="26" t="n">
        <v>0</v>
      </c>
      <c r="I18" s="29" t="n">
        <v>0</v>
      </c>
      <c r="J18" s="29" t="n">
        <v>4</v>
      </c>
    </row>
    <row r="19" s="28" customFormat="true" ht="14.25" hidden="false" customHeight="false" outlineLevel="0" collapsed="false">
      <c r="A19" s="21" t="n">
        <v>16</v>
      </c>
      <c r="B19" s="22" t="s">
        <v>42</v>
      </c>
      <c r="C19" s="23" t="s">
        <v>43</v>
      </c>
      <c r="D19" s="24" t="n">
        <v>22</v>
      </c>
      <c r="E19" s="25" t="n">
        <v>21874.4030505998</v>
      </c>
      <c r="F19" s="25" t="n">
        <v>41245</v>
      </c>
      <c r="G19" s="21" t="n">
        <v>63119.4030505998</v>
      </c>
      <c r="H19" s="26" t="n">
        <v>0</v>
      </c>
      <c r="I19" s="29" t="n">
        <v>5</v>
      </c>
      <c r="J19" s="29" t="n">
        <v>15</v>
      </c>
    </row>
    <row r="20" s="28" customFormat="true" ht="14.25" hidden="false" customHeight="false" outlineLevel="0" collapsed="false">
      <c r="A20" s="21" t="n">
        <v>17</v>
      </c>
      <c r="B20" s="22" t="s">
        <v>44</v>
      </c>
      <c r="C20" s="23" t="s">
        <v>45</v>
      </c>
      <c r="D20" s="24" t="n">
        <v>24</v>
      </c>
      <c r="E20" s="25" t="n">
        <v>21777.7409507392</v>
      </c>
      <c r="F20" s="25" t="n">
        <v>34615</v>
      </c>
      <c r="G20" s="21" t="n">
        <v>56392.7409507392</v>
      </c>
      <c r="H20" s="26" t="n">
        <v>0</v>
      </c>
      <c r="I20" s="29" t="n">
        <v>0</v>
      </c>
      <c r="J20" s="29" t="n">
        <v>5</v>
      </c>
    </row>
    <row r="21" s="28" customFormat="true" ht="14.25" hidden="false" customHeight="false" outlineLevel="0" collapsed="false">
      <c r="A21" s="21" t="n">
        <v>18</v>
      </c>
      <c r="B21" s="22" t="s">
        <v>46</v>
      </c>
      <c r="C21" s="23" t="s">
        <v>47</v>
      </c>
      <c r="D21" s="24" t="n">
        <v>24</v>
      </c>
      <c r="E21" s="25" t="n">
        <v>22643.0968923485</v>
      </c>
      <c r="F21" s="25" t="n">
        <v>24888</v>
      </c>
      <c r="G21" s="21" t="n">
        <v>47531.0968923485</v>
      </c>
      <c r="H21" s="26" t="n">
        <v>0</v>
      </c>
      <c r="I21" s="29" t="n">
        <v>3</v>
      </c>
      <c r="J21" s="29" t="n">
        <v>0</v>
      </c>
    </row>
    <row r="22" s="28" customFormat="true" ht="14.25" hidden="false" customHeight="false" outlineLevel="0" collapsed="false">
      <c r="A22" s="21" t="n">
        <v>19</v>
      </c>
      <c r="B22" s="22" t="s">
        <v>48</v>
      </c>
      <c r="C22" s="23" t="s">
        <v>49</v>
      </c>
      <c r="D22" s="24" t="n">
        <v>24</v>
      </c>
      <c r="E22" s="25" t="n">
        <v>12220.8511966632</v>
      </c>
      <c r="F22" s="25" t="n">
        <v>34599</v>
      </c>
      <c r="G22" s="21" t="n">
        <v>46819.8511966632</v>
      </c>
      <c r="H22" s="26" t="n">
        <v>0</v>
      </c>
      <c r="I22" s="27" t="n">
        <v>26</v>
      </c>
      <c r="J22" s="27" t="n">
        <v>55</v>
      </c>
    </row>
    <row r="23" s="28" customFormat="true" ht="14.25" hidden="false" customHeight="false" outlineLevel="0" collapsed="false">
      <c r="A23" s="21" t="n">
        <v>20</v>
      </c>
      <c r="B23" s="22" t="s">
        <v>50</v>
      </c>
      <c r="C23" s="23" t="s">
        <v>51</v>
      </c>
      <c r="D23" s="24" t="n">
        <v>23</v>
      </c>
      <c r="E23" s="25" t="n">
        <v>12926.2543777888</v>
      </c>
      <c r="F23" s="25" t="n">
        <v>30598</v>
      </c>
      <c r="G23" s="21" t="n">
        <v>43524.2543777888</v>
      </c>
      <c r="H23" s="26" t="n">
        <v>0</v>
      </c>
      <c r="I23" s="27" t="n">
        <v>8</v>
      </c>
      <c r="J23" s="27" t="n">
        <v>37</v>
      </c>
    </row>
    <row r="24" s="28" customFormat="true" ht="14.25" hidden="false" customHeight="false" outlineLevel="0" collapsed="false">
      <c r="A24" s="21" t="n">
        <v>21</v>
      </c>
      <c r="B24" s="22" t="s">
        <v>52</v>
      </c>
      <c r="C24" s="23" t="s">
        <v>53</v>
      </c>
      <c r="D24" s="24" t="n">
        <v>22</v>
      </c>
      <c r="E24" s="25" t="n">
        <v>15728.3045344625</v>
      </c>
      <c r="F24" s="25" t="n">
        <v>20629</v>
      </c>
      <c r="G24" s="21" t="n">
        <v>36357.3045344625</v>
      </c>
      <c r="H24" s="26" t="n">
        <v>0</v>
      </c>
      <c r="I24" s="27" t="n">
        <v>13668</v>
      </c>
      <c r="J24" s="27" t="n">
        <v>20629</v>
      </c>
    </row>
    <row r="25" s="28" customFormat="true" ht="14.25" hidden="false" customHeight="false" outlineLevel="0" collapsed="false">
      <c r="A25" s="21" t="n">
        <v>22</v>
      </c>
      <c r="B25" s="22" t="s">
        <v>54</v>
      </c>
      <c r="C25" s="23" t="s">
        <v>55</v>
      </c>
      <c r="D25" s="24" t="n">
        <v>23</v>
      </c>
      <c r="E25" s="25" t="n">
        <v>17389.9720606378</v>
      </c>
      <c r="F25" s="25" t="n">
        <v>17651</v>
      </c>
      <c r="G25" s="21" t="n">
        <v>35040.9720606378</v>
      </c>
      <c r="H25" s="26" t="n">
        <v>0.164637</v>
      </c>
      <c r="I25" s="27" t="n">
        <v>15112</v>
      </c>
      <c r="J25" s="27" t="n">
        <v>17651</v>
      </c>
    </row>
    <row r="26" s="28" customFormat="true" ht="14.25" hidden="false" customHeight="false" outlineLevel="0" collapsed="false">
      <c r="A26" s="21" t="n">
        <v>23</v>
      </c>
      <c r="B26" s="22" t="s">
        <v>56</v>
      </c>
      <c r="C26" s="23" t="s">
        <v>57</v>
      </c>
      <c r="D26" s="24" t="n">
        <v>23</v>
      </c>
      <c r="E26" s="25" t="n">
        <v>22977.9620240085</v>
      </c>
      <c r="F26" s="25" t="n">
        <v>11961</v>
      </c>
      <c r="G26" s="21" t="n">
        <v>34938.9620240085</v>
      </c>
      <c r="H26" s="26" t="n">
        <v>0</v>
      </c>
      <c r="I26" s="27" t="n">
        <v>19968</v>
      </c>
      <c r="J26" s="27" t="n">
        <v>11961</v>
      </c>
    </row>
    <row r="27" s="28" customFormat="true" ht="14.25" hidden="false" customHeight="false" outlineLevel="0" collapsed="false">
      <c r="A27" s="21" t="n">
        <v>24</v>
      </c>
      <c r="B27" s="22" t="s">
        <v>58</v>
      </c>
      <c r="C27" s="23" t="s">
        <v>59</v>
      </c>
      <c r="D27" s="24" t="n">
        <v>24</v>
      </c>
      <c r="E27" s="25" t="n">
        <v>14758.2313180042</v>
      </c>
      <c r="F27" s="25" t="n">
        <v>18252</v>
      </c>
      <c r="G27" s="21" t="n">
        <v>33010.2313180042</v>
      </c>
      <c r="H27" s="26" t="n">
        <v>0</v>
      </c>
      <c r="I27" s="29" t="n">
        <v>6</v>
      </c>
      <c r="J27" s="29" t="n">
        <v>6</v>
      </c>
    </row>
    <row r="28" s="28" customFormat="true" ht="14.25" hidden="false" customHeight="false" outlineLevel="0" collapsed="false">
      <c r="A28" s="21" t="n">
        <v>25</v>
      </c>
      <c r="B28" s="22" t="s">
        <v>60</v>
      </c>
      <c r="C28" s="23" t="s">
        <v>61</v>
      </c>
      <c r="D28" s="24" t="n">
        <v>22</v>
      </c>
      <c r="E28" s="25" t="n">
        <v>15272.6117779768</v>
      </c>
      <c r="F28" s="25" t="n">
        <v>14715</v>
      </c>
      <c r="G28" s="21" t="n">
        <v>29987.6117779768</v>
      </c>
      <c r="H28" s="26" t="n">
        <v>0.001291</v>
      </c>
      <c r="I28" s="27" t="n">
        <v>13272</v>
      </c>
      <c r="J28" s="27" t="n">
        <v>14715</v>
      </c>
    </row>
    <row r="29" s="28" customFormat="true" ht="14.25" hidden="false" customHeight="false" outlineLevel="0" collapsed="false">
      <c r="A29" s="21" t="n">
        <v>26</v>
      </c>
      <c r="B29" s="22" t="s">
        <v>62</v>
      </c>
      <c r="C29" s="23" t="s">
        <v>63</v>
      </c>
      <c r="D29" s="24" t="n">
        <v>22</v>
      </c>
      <c r="E29" s="25" t="n">
        <v>11660.4411653284</v>
      </c>
      <c r="F29" s="25" t="n">
        <v>17667</v>
      </c>
      <c r="G29" s="21" t="n">
        <v>29327.4411653284</v>
      </c>
      <c r="H29" s="26" t="n">
        <v>0</v>
      </c>
      <c r="I29" s="27" t="n">
        <v>5</v>
      </c>
      <c r="J29" s="27" t="n">
        <v>15</v>
      </c>
    </row>
    <row r="30" s="28" customFormat="true" ht="14.25" hidden="false" customHeight="false" outlineLevel="0" collapsed="false">
      <c r="A30" s="21" t="n">
        <v>27</v>
      </c>
      <c r="B30" s="22" t="s">
        <v>64</v>
      </c>
      <c r="C30" s="23" t="s">
        <v>65</v>
      </c>
      <c r="D30" s="24" t="n">
        <v>22</v>
      </c>
      <c r="E30" s="25" t="n">
        <v>10564.9373669081</v>
      </c>
      <c r="F30" s="25" t="n">
        <v>18429</v>
      </c>
      <c r="G30" s="21" t="n">
        <v>28993.9373669081</v>
      </c>
      <c r="H30" s="26" t="n">
        <v>0</v>
      </c>
      <c r="I30" s="27" t="n">
        <v>8962</v>
      </c>
      <c r="J30" s="27" t="n">
        <v>10702</v>
      </c>
    </row>
    <row r="31" s="28" customFormat="true" ht="14.25" hidden="false" customHeight="false" outlineLevel="0" collapsed="false">
      <c r="A31" s="21" t="n">
        <v>28</v>
      </c>
      <c r="B31" s="22" t="s">
        <v>66</v>
      </c>
      <c r="C31" s="23" t="s">
        <v>67</v>
      </c>
      <c r="D31" s="24" t="n">
        <v>22</v>
      </c>
      <c r="E31" s="25" t="n">
        <v>6709.96076532419</v>
      </c>
      <c r="F31" s="25" t="n">
        <v>21099</v>
      </c>
      <c r="G31" s="21" t="n">
        <v>27808.9607653242</v>
      </c>
      <c r="H31" s="26" t="n">
        <v>0</v>
      </c>
      <c r="I31" s="27" t="n">
        <v>5831</v>
      </c>
      <c r="J31" s="27" t="n">
        <v>21099</v>
      </c>
    </row>
    <row r="32" s="28" customFormat="true" ht="14.25" hidden="false" customHeight="false" outlineLevel="0" collapsed="false">
      <c r="A32" s="21" t="n">
        <v>29</v>
      </c>
      <c r="B32" s="22" t="s">
        <v>68</v>
      </c>
      <c r="C32" s="23" t="s">
        <v>69</v>
      </c>
      <c r="D32" s="24" t="n">
        <v>23</v>
      </c>
      <c r="E32" s="25" t="n">
        <v>12217.398978811</v>
      </c>
      <c r="F32" s="25" t="n">
        <v>13292</v>
      </c>
      <c r="G32" s="21" t="n">
        <v>25509.398978811</v>
      </c>
      <c r="H32" s="26" t="n">
        <v>0</v>
      </c>
      <c r="I32" s="27" t="n">
        <v>10617</v>
      </c>
      <c r="J32" s="27" t="n">
        <v>13292</v>
      </c>
    </row>
    <row r="33" s="28" customFormat="true" ht="14.25" hidden="false" customHeight="false" outlineLevel="0" collapsed="false">
      <c r="A33" s="21" t="n">
        <v>30</v>
      </c>
      <c r="B33" s="22" t="s">
        <v>70</v>
      </c>
      <c r="C33" s="23" t="s">
        <v>71</v>
      </c>
      <c r="D33" s="24" t="n">
        <v>22</v>
      </c>
      <c r="E33" s="25" t="n">
        <v>14129.9276689103</v>
      </c>
      <c r="F33" s="25" t="n">
        <v>10572</v>
      </c>
      <c r="G33" s="21" t="n">
        <v>24701.9276689103</v>
      </c>
      <c r="H33" s="26" t="n">
        <v>0</v>
      </c>
      <c r="I33" s="27" t="n">
        <v>43</v>
      </c>
      <c r="J33" s="27" t="n">
        <v>19</v>
      </c>
    </row>
    <row r="34" s="28" customFormat="true" ht="14.25" hidden="false" customHeight="false" outlineLevel="0" collapsed="false">
      <c r="A34" s="21" t="n">
        <v>31</v>
      </c>
      <c r="B34" s="22" t="s">
        <v>72</v>
      </c>
      <c r="C34" s="23" t="s">
        <v>73</v>
      </c>
      <c r="D34" s="24" t="n">
        <v>22</v>
      </c>
      <c r="E34" s="25" t="n">
        <v>9123.06104398734</v>
      </c>
      <c r="F34" s="25" t="n">
        <v>14898</v>
      </c>
      <c r="G34" s="21" t="n">
        <v>24021.0610439873</v>
      </c>
      <c r="H34" s="26" t="n">
        <v>0</v>
      </c>
      <c r="I34" s="29" t="n">
        <v>70</v>
      </c>
      <c r="J34" s="29" t="n">
        <v>172</v>
      </c>
    </row>
    <row r="35" s="28" customFormat="true" ht="14.25" hidden="false" customHeight="false" outlineLevel="0" collapsed="false">
      <c r="A35" s="21" t="n">
        <v>32</v>
      </c>
      <c r="B35" s="22" t="s">
        <v>74</v>
      </c>
      <c r="C35" s="23" t="s">
        <v>75</v>
      </c>
      <c r="D35" s="24" t="n">
        <v>22</v>
      </c>
      <c r="E35" s="25" t="n">
        <v>12789.3164029863</v>
      </c>
      <c r="F35" s="25" t="n">
        <v>10967</v>
      </c>
      <c r="G35" s="21" t="n">
        <v>23756.3164029863</v>
      </c>
      <c r="H35" s="26" t="n">
        <v>0</v>
      </c>
      <c r="I35" s="27" t="n">
        <v>11114</v>
      </c>
      <c r="J35" s="27" t="n">
        <v>10967</v>
      </c>
    </row>
    <row r="36" s="28" customFormat="true" ht="14.25" hidden="false" customHeight="false" outlineLevel="0" collapsed="false">
      <c r="A36" s="21" t="n">
        <v>33</v>
      </c>
      <c r="B36" s="22" t="s">
        <v>76</v>
      </c>
      <c r="C36" s="23" t="s">
        <v>77</v>
      </c>
      <c r="D36" s="24" t="n">
        <v>22</v>
      </c>
      <c r="E36" s="25" t="n">
        <v>18983.7459690539</v>
      </c>
      <c r="F36" s="25" t="n">
        <v>3746</v>
      </c>
      <c r="G36" s="21" t="n">
        <v>22729.7459690539</v>
      </c>
      <c r="H36" s="26" t="n">
        <v>0</v>
      </c>
      <c r="I36" s="29" t="n">
        <v>0</v>
      </c>
      <c r="J36" s="29" t="n">
        <v>0</v>
      </c>
    </row>
    <row r="37" s="28" customFormat="true" ht="14.25" hidden="false" customHeight="false" outlineLevel="0" collapsed="false">
      <c r="A37" s="21" t="n">
        <v>34</v>
      </c>
      <c r="B37" s="22" t="s">
        <v>78</v>
      </c>
      <c r="C37" s="23" t="s">
        <v>79</v>
      </c>
      <c r="D37" s="24" t="n">
        <v>22</v>
      </c>
      <c r="E37" s="25" t="n">
        <v>7737.57094598523</v>
      </c>
      <c r="F37" s="25" t="n">
        <v>14837</v>
      </c>
      <c r="G37" s="21" t="n">
        <v>22574.5709459852</v>
      </c>
      <c r="H37" s="26" t="n">
        <v>0</v>
      </c>
      <c r="I37" s="27" t="n">
        <v>6724</v>
      </c>
      <c r="J37" s="27" t="n">
        <v>14837</v>
      </c>
    </row>
    <row r="38" s="28" customFormat="true" ht="14.25" hidden="false" customHeight="false" outlineLevel="0" collapsed="false">
      <c r="A38" s="21" t="n">
        <v>35</v>
      </c>
      <c r="B38" s="22" t="s">
        <v>80</v>
      </c>
      <c r="C38" s="23" t="s">
        <v>81</v>
      </c>
      <c r="D38" s="24" t="n">
        <v>21</v>
      </c>
      <c r="E38" s="25" t="n">
        <v>1673.17491901584</v>
      </c>
      <c r="F38" s="25" t="n">
        <v>20415</v>
      </c>
      <c r="G38" s="21" t="n">
        <v>22088.1749190158</v>
      </c>
      <c r="H38" s="26" t="n">
        <v>0</v>
      </c>
      <c r="I38" s="29" t="n">
        <v>0</v>
      </c>
      <c r="J38" s="29" t="n">
        <v>14</v>
      </c>
    </row>
    <row r="39" s="28" customFormat="true" ht="14.25" hidden="false" customHeight="false" outlineLevel="0" collapsed="false">
      <c r="A39" s="21" t="n">
        <v>36</v>
      </c>
      <c r="B39" s="22" t="s">
        <v>82</v>
      </c>
      <c r="C39" s="23" t="s">
        <v>83</v>
      </c>
      <c r="D39" s="24" t="n">
        <v>21</v>
      </c>
      <c r="E39" s="25" t="n">
        <v>11250.7779802049</v>
      </c>
      <c r="F39" s="25" t="n">
        <v>10533</v>
      </c>
      <c r="G39" s="21" t="n">
        <v>21783.7779802049</v>
      </c>
      <c r="H39" s="26" t="n">
        <v>1E-006</v>
      </c>
      <c r="I39" s="27" t="n">
        <v>227</v>
      </c>
      <c r="J39" s="27" t="n">
        <v>145</v>
      </c>
    </row>
    <row r="40" s="28" customFormat="true" ht="14.25" hidden="false" customHeight="false" outlineLevel="0" collapsed="false">
      <c r="A40" s="21" t="n">
        <v>37</v>
      </c>
      <c r="B40" s="22" t="s">
        <v>84</v>
      </c>
      <c r="C40" s="23" t="s">
        <v>85</v>
      </c>
      <c r="D40" s="24" t="n">
        <v>22</v>
      </c>
      <c r="E40" s="25" t="n">
        <v>9750.21395379727</v>
      </c>
      <c r="F40" s="25" t="n">
        <v>10447</v>
      </c>
      <c r="G40" s="21" t="n">
        <v>20197.2139537973</v>
      </c>
      <c r="H40" s="26" t="n">
        <v>1E-006</v>
      </c>
      <c r="I40" s="27" t="n">
        <v>8473</v>
      </c>
      <c r="J40" s="27" t="n">
        <v>10447</v>
      </c>
    </row>
    <row r="41" s="28" customFormat="true" ht="14.25" hidden="false" customHeight="false" outlineLevel="0" collapsed="false">
      <c r="A41" s="21" t="n">
        <v>38</v>
      </c>
      <c r="B41" s="22" t="s">
        <v>86</v>
      </c>
      <c r="C41" s="23" t="s">
        <v>87</v>
      </c>
      <c r="D41" s="24" t="n">
        <v>23</v>
      </c>
      <c r="E41" s="25" t="n">
        <v>9691.52625031047</v>
      </c>
      <c r="F41" s="25" t="n">
        <v>9756</v>
      </c>
      <c r="G41" s="21" t="n">
        <v>19447.5262503105</v>
      </c>
      <c r="H41" s="26" t="n">
        <v>0.651356</v>
      </c>
      <c r="I41" s="27" t="n">
        <v>70</v>
      </c>
      <c r="J41" s="27" t="n">
        <v>75</v>
      </c>
    </row>
    <row r="42" s="28" customFormat="true" ht="14.25" hidden="false" customHeight="false" outlineLevel="0" collapsed="false">
      <c r="A42" s="21" t="n">
        <v>39</v>
      </c>
      <c r="B42" s="22" t="s">
        <v>88</v>
      </c>
      <c r="C42" s="25" t="s">
        <v>89</v>
      </c>
      <c r="D42" s="24" t="n">
        <v>22</v>
      </c>
      <c r="E42" s="25" t="n">
        <v>7802.0123458923</v>
      </c>
      <c r="F42" s="25" t="n">
        <v>10997</v>
      </c>
      <c r="G42" s="21" t="n">
        <v>18799.0123458923</v>
      </c>
      <c r="H42" s="26" t="n">
        <v>0</v>
      </c>
      <c r="I42" s="29"/>
      <c r="J42" s="29"/>
    </row>
    <row r="43" s="28" customFormat="true" ht="14.25" hidden="false" customHeight="false" outlineLevel="0" collapsed="false">
      <c r="A43" s="21" t="n">
        <v>40</v>
      </c>
      <c r="B43" s="22" t="s">
        <v>90</v>
      </c>
      <c r="C43" s="23" t="s">
        <v>91</v>
      </c>
      <c r="D43" s="24" t="n">
        <v>22</v>
      </c>
      <c r="E43" s="25" t="n">
        <v>11204</v>
      </c>
      <c r="F43" s="25" t="n">
        <v>6394.65820149315</v>
      </c>
      <c r="G43" s="21" t="n">
        <v>17598.6582014931</v>
      </c>
      <c r="H43" s="26" t="n">
        <v>0</v>
      </c>
      <c r="I43" s="29" t="n">
        <v>8</v>
      </c>
      <c r="J43" s="29" t="n">
        <v>0</v>
      </c>
    </row>
    <row r="44" s="28" customFormat="true" ht="14.25" hidden="false" customHeight="false" outlineLevel="0" collapsed="false">
      <c r="A44" s="21" t="n">
        <v>41</v>
      </c>
      <c r="B44" s="22" t="s">
        <v>92</v>
      </c>
      <c r="C44" s="23" t="s">
        <v>93</v>
      </c>
      <c r="D44" s="24" t="n">
        <v>22</v>
      </c>
      <c r="E44" s="25" t="n">
        <v>9165.63839749737</v>
      </c>
      <c r="F44" s="25" t="n">
        <v>7135</v>
      </c>
      <c r="G44" s="21" t="n">
        <v>16300.6383974974</v>
      </c>
      <c r="H44" s="26" t="n">
        <v>0</v>
      </c>
      <c r="I44" s="27" t="n">
        <v>830</v>
      </c>
      <c r="J44" s="27" t="n">
        <v>1254</v>
      </c>
    </row>
    <row r="45" s="28" customFormat="true" ht="14.25" hidden="false" customHeight="false" outlineLevel="0" collapsed="false">
      <c r="A45" s="21" t="n">
        <v>42</v>
      </c>
      <c r="B45" s="22" t="s">
        <v>94</v>
      </c>
      <c r="C45" s="23" t="s">
        <v>95</v>
      </c>
      <c r="D45" s="24" t="n">
        <v>22</v>
      </c>
      <c r="E45" s="25" t="n">
        <v>7461.39351781205</v>
      </c>
      <c r="F45" s="25" t="n">
        <v>8781</v>
      </c>
      <c r="G45" s="21" t="n">
        <v>16242.393517812</v>
      </c>
      <c r="H45" s="26" t="n">
        <v>0</v>
      </c>
      <c r="I45" s="29" t="n">
        <v>0</v>
      </c>
      <c r="J45" s="29" t="n">
        <v>0</v>
      </c>
    </row>
    <row r="46" s="28" customFormat="true" ht="14.25" hidden="false" customHeight="false" outlineLevel="0" collapsed="false">
      <c r="A46" s="21" t="n">
        <v>43</v>
      </c>
      <c r="B46" s="22" t="s">
        <v>96</v>
      </c>
      <c r="C46" s="23" t="s">
        <v>97</v>
      </c>
      <c r="D46" s="24" t="n">
        <v>22</v>
      </c>
      <c r="E46" s="25" t="n">
        <v>8347.46276653433</v>
      </c>
      <c r="F46" s="25" t="n">
        <v>6574</v>
      </c>
      <c r="G46" s="21" t="n">
        <v>14921.4627665343</v>
      </c>
      <c r="H46" s="26" t="n">
        <v>0</v>
      </c>
      <c r="I46" s="27" t="n">
        <v>7254</v>
      </c>
      <c r="J46" s="27" t="n">
        <v>6574</v>
      </c>
    </row>
    <row r="47" s="28" customFormat="true" ht="14.25" hidden="false" customHeight="false" outlineLevel="0" collapsed="false">
      <c r="A47" s="21" t="n">
        <v>44</v>
      </c>
      <c r="B47" s="22" t="s">
        <v>98</v>
      </c>
      <c r="C47" s="23" t="s">
        <v>99</v>
      </c>
      <c r="D47" s="24" t="n">
        <v>23</v>
      </c>
      <c r="E47" s="25" t="n">
        <v>4935.52078931152</v>
      </c>
      <c r="F47" s="25" t="n">
        <v>8869</v>
      </c>
      <c r="G47" s="21" t="n">
        <v>13804.5207893115</v>
      </c>
      <c r="H47" s="26" t="n">
        <v>0</v>
      </c>
      <c r="I47" s="27" t="n">
        <v>8</v>
      </c>
      <c r="J47" s="27" t="n">
        <v>37</v>
      </c>
    </row>
    <row r="48" s="28" customFormat="true" ht="14.25" hidden="false" customHeight="false" outlineLevel="0" collapsed="false">
      <c r="A48" s="21" t="n">
        <v>45</v>
      </c>
      <c r="B48" s="22" t="s">
        <v>100</v>
      </c>
      <c r="C48" s="23" t="s">
        <v>101</v>
      </c>
      <c r="D48" s="24" t="n">
        <v>22</v>
      </c>
      <c r="E48" s="25" t="n">
        <v>6243.91135528195</v>
      </c>
      <c r="F48" s="25" t="n">
        <v>7016</v>
      </c>
      <c r="G48" s="21" t="n">
        <v>13259.911355282</v>
      </c>
      <c r="H48" s="26" t="n">
        <v>0</v>
      </c>
      <c r="I48" s="27" t="n">
        <v>5426</v>
      </c>
      <c r="J48" s="27" t="n">
        <v>7016</v>
      </c>
    </row>
    <row r="49" s="28" customFormat="true" ht="14.25" hidden="false" customHeight="false" outlineLevel="0" collapsed="false">
      <c r="A49" s="21" t="n">
        <v>46</v>
      </c>
      <c r="B49" s="22" t="s">
        <v>102</v>
      </c>
      <c r="C49" s="23" t="s">
        <v>103</v>
      </c>
      <c r="D49" s="24" t="n">
        <v>22</v>
      </c>
      <c r="E49" s="25" t="n">
        <v>3775.57559098417</v>
      </c>
      <c r="F49" s="25" t="n">
        <v>7968</v>
      </c>
      <c r="G49" s="21" t="n">
        <v>11743.5755909842</v>
      </c>
      <c r="H49" s="26" t="n">
        <v>0</v>
      </c>
      <c r="I49" s="27" t="n">
        <v>3281</v>
      </c>
      <c r="J49" s="27" t="n">
        <v>7968</v>
      </c>
    </row>
    <row r="50" s="28" customFormat="true" ht="14.25" hidden="false" customHeight="false" outlineLevel="0" collapsed="false">
      <c r="A50" s="21" t="n">
        <v>47</v>
      </c>
      <c r="B50" s="22" t="s">
        <v>104</v>
      </c>
      <c r="C50" s="23" t="s">
        <v>105</v>
      </c>
      <c r="D50" s="24" t="n">
        <v>21</v>
      </c>
      <c r="E50" s="25" t="n">
        <v>2644.39887475819</v>
      </c>
      <c r="F50" s="25" t="n">
        <v>8499</v>
      </c>
      <c r="G50" s="21" t="n">
        <v>11143.3988747582</v>
      </c>
      <c r="H50" s="26" t="n">
        <v>0</v>
      </c>
      <c r="I50" s="29" t="n">
        <v>0</v>
      </c>
      <c r="J50" s="29" t="n">
        <v>0</v>
      </c>
    </row>
    <row r="51" s="28" customFormat="true" ht="14.25" hidden="false" customHeight="false" outlineLevel="0" collapsed="false">
      <c r="A51" s="21" t="n">
        <v>48</v>
      </c>
      <c r="B51" s="22" t="s">
        <v>106</v>
      </c>
      <c r="C51" s="23" t="s">
        <v>107</v>
      </c>
      <c r="D51" s="24" t="n">
        <v>21</v>
      </c>
      <c r="E51" s="25" t="n">
        <v>3788.23372310877</v>
      </c>
      <c r="F51" s="25" t="n">
        <v>6670</v>
      </c>
      <c r="G51" s="21" t="n">
        <v>10458.2337231088</v>
      </c>
      <c r="H51" s="26" t="n">
        <v>0</v>
      </c>
      <c r="I51" s="27" t="n">
        <v>3292</v>
      </c>
      <c r="J51" s="27" t="n">
        <v>6670</v>
      </c>
    </row>
    <row r="52" s="28" customFormat="true" ht="14.25" hidden="false" customHeight="false" outlineLevel="0" collapsed="false">
      <c r="A52" s="21" t="n">
        <v>49</v>
      </c>
      <c r="B52" s="22" t="s">
        <v>108</v>
      </c>
      <c r="C52" s="23" t="s">
        <v>109</v>
      </c>
      <c r="D52" s="24" t="n">
        <v>22</v>
      </c>
      <c r="E52" s="25" t="n">
        <v>3668.55683756706</v>
      </c>
      <c r="F52" s="25" t="n">
        <v>6244</v>
      </c>
      <c r="G52" s="21" t="n">
        <v>9912.55683756706</v>
      </c>
      <c r="H52" s="26" t="n">
        <v>0</v>
      </c>
      <c r="I52" s="29" t="n">
        <v>0</v>
      </c>
      <c r="J52" s="29" t="n">
        <v>0</v>
      </c>
    </row>
    <row r="53" s="28" customFormat="true" ht="14.25" hidden="false" customHeight="false" outlineLevel="0" collapsed="false">
      <c r="A53" s="21" t="n">
        <v>50</v>
      </c>
      <c r="B53" s="22" t="s">
        <v>110</v>
      </c>
      <c r="C53" s="23" t="s">
        <v>111</v>
      </c>
      <c r="D53" s="24" t="n">
        <v>21</v>
      </c>
      <c r="E53" s="25" t="n">
        <v>3910.21208721859</v>
      </c>
      <c r="F53" s="25" t="n">
        <v>5883</v>
      </c>
      <c r="G53" s="21" t="n">
        <v>9793.21208721859</v>
      </c>
      <c r="H53" s="26" t="n">
        <v>0</v>
      </c>
      <c r="I53" s="27" t="n">
        <v>0</v>
      </c>
      <c r="J53" s="27" t="n">
        <v>13</v>
      </c>
    </row>
    <row r="54" s="28" customFormat="true" ht="14.25" hidden="false" customHeight="false" outlineLevel="0" collapsed="false">
      <c r="A54" s="21" t="n">
        <v>51</v>
      </c>
      <c r="B54" s="22" t="s">
        <v>112</v>
      </c>
      <c r="C54" s="25" t="s">
        <v>113</v>
      </c>
      <c r="D54" s="24" t="n">
        <v>22</v>
      </c>
      <c r="E54" s="25" t="n">
        <v>3650.14500902218</v>
      </c>
      <c r="F54" s="25" t="n">
        <v>6120</v>
      </c>
      <c r="G54" s="21" t="n">
        <v>9770.14500902218</v>
      </c>
      <c r="H54" s="26" t="n">
        <v>0</v>
      </c>
      <c r="I54" s="29"/>
      <c r="J54" s="29"/>
    </row>
    <row r="55" s="28" customFormat="true" ht="14.25" hidden="false" customHeight="false" outlineLevel="0" collapsed="false">
      <c r="A55" s="21" t="n">
        <v>52</v>
      </c>
      <c r="B55" s="22" t="s">
        <v>114</v>
      </c>
      <c r="C55" s="23" t="s">
        <v>115</v>
      </c>
      <c r="D55" s="24" t="n">
        <v>22</v>
      </c>
      <c r="E55" s="25" t="n">
        <v>2527.02346778459</v>
      </c>
      <c r="F55" s="25" t="n">
        <v>6917</v>
      </c>
      <c r="G55" s="21" t="n">
        <v>9444.02346778459</v>
      </c>
      <c r="H55" s="26" t="n">
        <v>0</v>
      </c>
      <c r="I55" s="27" t="n">
        <v>52</v>
      </c>
      <c r="J55" s="27" t="n">
        <v>183</v>
      </c>
    </row>
    <row r="56" s="28" customFormat="true" ht="14.25" hidden="false" customHeight="false" outlineLevel="0" collapsed="false">
      <c r="A56" s="21" t="n">
        <v>53</v>
      </c>
      <c r="B56" s="22" t="s">
        <v>116</v>
      </c>
      <c r="C56" s="23" t="s">
        <v>117</v>
      </c>
      <c r="D56" s="24" t="n">
        <v>21</v>
      </c>
      <c r="E56" s="25" t="n">
        <v>3651.29574830624</v>
      </c>
      <c r="F56" s="25" t="n">
        <v>5575</v>
      </c>
      <c r="G56" s="21" t="n">
        <v>9226.29574830624</v>
      </c>
      <c r="H56" s="26" t="n">
        <v>0</v>
      </c>
      <c r="I56" s="27" t="n">
        <v>1202</v>
      </c>
      <c r="J56" s="27" t="n">
        <v>2234</v>
      </c>
    </row>
    <row r="57" s="28" customFormat="true" ht="14.25" hidden="false" customHeight="false" outlineLevel="0" collapsed="false">
      <c r="A57" s="21" t="n">
        <v>54</v>
      </c>
      <c r="B57" s="22" t="s">
        <v>118</v>
      </c>
      <c r="C57" s="23" t="s">
        <v>119</v>
      </c>
      <c r="D57" s="24" t="n">
        <v>22</v>
      </c>
      <c r="E57" s="25" t="n">
        <v>2263.50417173601</v>
      </c>
      <c r="F57" s="25" t="n">
        <v>6843</v>
      </c>
      <c r="G57" s="21" t="n">
        <v>9106.50417173601</v>
      </c>
      <c r="H57" s="26" t="n">
        <v>0</v>
      </c>
      <c r="I57" s="27" t="n">
        <v>643</v>
      </c>
      <c r="J57" s="27" t="n">
        <v>1634</v>
      </c>
    </row>
    <row r="58" s="28" customFormat="true" ht="14.25" hidden="false" customHeight="false" outlineLevel="0" collapsed="false">
      <c r="A58" s="21" t="n">
        <v>55</v>
      </c>
      <c r="B58" s="22" t="s">
        <v>120</v>
      </c>
      <c r="C58" s="23" t="s">
        <v>121</v>
      </c>
      <c r="D58" s="24" t="n">
        <v>21</v>
      </c>
      <c r="E58" s="25" t="n">
        <v>2662.81070330307</v>
      </c>
      <c r="F58" s="25" t="n">
        <v>5931</v>
      </c>
      <c r="G58" s="21" t="n">
        <v>8593.81070330307</v>
      </c>
      <c r="H58" s="26" t="n">
        <v>0</v>
      </c>
      <c r="I58" s="27" t="n">
        <v>7798</v>
      </c>
      <c r="J58" s="27" t="n">
        <v>10490</v>
      </c>
    </row>
    <row r="59" s="28" customFormat="true" ht="14.25" hidden="false" customHeight="false" outlineLevel="0" collapsed="false">
      <c r="A59" s="21" t="n">
        <v>56</v>
      </c>
      <c r="B59" s="22" t="s">
        <v>122</v>
      </c>
      <c r="C59" s="23" t="s">
        <v>123</v>
      </c>
      <c r="D59" s="24" t="n">
        <v>22</v>
      </c>
      <c r="E59" s="25" t="n">
        <v>3166.83450971912</v>
      </c>
      <c r="F59" s="25" t="n">
        <v>5344</v>
      </c>
      <c r="G59" s="21" t="n">
        <v>8510.83450971912</v>
      </c>
      <c r="H59" s="26" t="n">
        <v>0</v>
      </c>
      <c r="I59" s="27" t="n">
        <v>2752</v>
      </c>
      <c r="J59" s="27" t="n">
        <v>5344</v>
      </c>
    </row>
    <row r="60" s="28" customFormat="true" ht="14.25" hidden="false" customHeight="false" outlineLevel="0" collapsed="false">
      <c r="A60" s="21" t="n">
        <v>57</v>
      </c>
      <c r="B60" s="22" t="s">
        <v>124</v>
      </c>
      <c r="C60" s="23" t="s">
        <v>125</v>
      </c>
      <c r="D60" s="24" t="n">
        <v>21</v>
      </c>
      <c r="E60" s="25" t="n">
        <v>3485.58929140233</v>
      </c>
      <c r="F60" s="25" t="n">
        <v>4191</v>
      </c>
      <c r="G60" s="21" t="n">
        <v>7676.58929140233</v>
      </c>
      <c r="H60" s="26" t="n">
        <v>0</v>
      </c>
      <c r="I60" s="27" t="n">
        <v>3029</v>
      </c>
      <c r="J60" s="27" t="n">
        <v>4191</v>
      </c>
    </row>
    <row r="61" s="28" customFormat="true" ht="14.25" hidden="false" customHeight="false" outlineLevel="0" collapsed="false">
      <c r="A61" s="21" t="n">
        <v>58</v>
      </c>
      <c r="B61" s="22" t="s">
        <v>126</v>
      </c>
      <c r="C61" s="23" t="s">
        <v>127</v>
      </c>
      <c r="D61" s="24" t="n">
        <v>22</v>
      </c>
      <c r="E61" s="25" t="n">
        <v>3653.59722687435</v>
      </c>
      <c r="F61" s="25" t="n">
        <v>3336</v>
      </c>
      <c r="G61" s="21" t="n">
        <v>6989.59722687434</v>
      </c>
      <c r="H61" s="26" t="n">
        <v>0.000149</v>
      </c>
      <c r="I61" s="27" t="n">
        <v>252</v>
      </c>
      <c r="J61" s="27" t="n">
        <v>305</v>
      </c>
    </row>
    <row r="62" s="28" customFormat="true" ht="14.25" hidden="false" customHeight="false" outlineLevel="0" collapsed="false">
      <c r="A62" s="21" t="n">
        <v>59</v>
      </c>
      <c r="B62" s="22" t="s">
        <v>128</v>
      </c>
      <c r="C62" s="23" t="s">
        <v>129</v>
      </c>
      <c r="D62" s="24" t="n">
        <v>22</v>
      </c>
      <c r="E62" s="25" t="n">
        <v>2915.97334579515</v>
      </c>
      <c r="F62" s="25" t="n">
        <v>3937</v>
      </c>
      <c r="G62" s="21" t="n">
        <v>6852.97334579515</v>
      </c>
      <c r="H62" s="26" t="n">
        <v>0</v>
      </c>
      <c r="I62" s="27" t="n">
        <v>2534</v>
      </c>
      <c r="J62" s="27" t="n">
        <v>3937</v>
      </c>
    </row>
    <row r="63" s="28" customFormat="true" ht="14.25" hidden="false" customHeight="false" outlineLevel="0" collapsed="false">
      <c r="A63" s="21" t="n">
        <v>60</v>
      </c>
      <c r="B63" s="22" t="s">
        <v>130</v>
      </c>
      <c r="C63" s="23" t="s">
        <v>131</v>
      </c>
      <c r="D63" s="24" t="n">
        <v>23</v>
      </c>
      <c r="E63" s="25" t="n">
        <v>2933.23443505597</v>
      </c>
      <c r="F63" s="25" t="n">
        <v>3391</v>
      </c>
      <c r="G63" s="21" t="n">
        <v>6324.23443505597</v>
      </c>
      <c r="H63" s="26" t="n">
        <v>0</v>
      </c>
      <c r="I63" s="27" t="n">
        <v>0</v>
      </c>
      <c r="J63" s="27" t="n">
        <v>3</v>
      </c>
    </row>
    <row r="64" s="28" customFormat="true" ht="14.25" hidden="false" customHeight="false" outlineLevel="0" collapsed="false">
      <c r="A64" s="21" t="n">
        <v>61</v>
      </c>
      <c r="B64" s="22" t="s">
        <v>132</v>
      </c>
      <c r="C64" s="23" t="s">
        <v>133</v>
      </c>
      <c r="D64" s="24" t="n">
        <v>21</v>
      </c>
      <c r="E64" s="25" t="n">
        <v>1963.16121859768</v>
      </c>
      <c r="F64" s="25" t="n">
        <v>3970</v>
      </c>
      <c r="G64" s="21" t="n">
        <v>5933.16121859768</v>
      </c>
      <c r="H64" s="26" t="n">
        <v>0</v>
      </c>
      <c r="I64" s="29" t="n">
        <v>4</v>
      </c>
      <c r="J64" s="29" t="n">
        <v>0</v>
      </c>
    </row>
    <row r="65" s="28" customFormat="true" ht="14.25" hidden="false" customHeight="false" outlineLevel="0" collapsed="false">
      <c r="A65" s="21" t="n">
        <v>62</v>
      </c>
      <c r="B65" s="22" t="s">
        <v>134</v>
      </c>
      <c r="C65" s="23" t="s">
        <v>135</v>
      </c>
      <c r="D65" s="24" t="n">
        <v>21</v>
      </c>
      <c r="E65" s="25" t="n">
        <v>1991.92970069905</v>
      </c>
      <c r="F65" s="25" t="n">
        <v>3387</v>
      </c>
      <c r="G65" s="21" t="n">
        <v>5378.92970069905</v>
      </c>
      <c r="H65" s="26" t="n">
        <v>0</v>
      </c>
      <c r="I65" s="27" t="n">
        <v>4</v>
      </c>
      <c r="J65" s="27" t="n">
        <v>11</v>
      </c>
    </row>
    <row r="66" s="28" customFormat="true" ht="14.25" hidden="false" customHeight="false" outlineLevel="0" collapsed="false">
      <c r="A66" s="21" t="n">
        <v>63</v>
      </c>
      <c r="B66" s="22" t="s">
        <v>136</v>
      </c>
      <c r="C66" s="23" t="s">
        <v>137</v>
      </c>
      <c r="D66" s="24" t="n">
        <v>23</v>
      </c>
      <c r="E66" s="25" t="n">
        <v>2016.09522566421</v>
      </c>
      <c r="F66" s="25" t="n">
        <v>2994</v>
      </c>
      <c r="G66" s="21" t="n">
        <v>5010.09522566421</v>
      </c>
      <c r="H66" s="26" t="n">
        <v>0</v>
      </c>
      <c r="I66" s="27" t="n">
        <v>1752</v>
      </c>
      <c r="J66" s="27" t="n">
        <v>2994</v>
      </c>
    </row>
    <row r="67" s="28" customFormat="true" ht="14.25" hidden="false" customHeight="false" outlineLevel="0" collapsed="false">
      <c r="A67" s="21" t="n">
        <v>64</v>
      </c>
      <c r="B67" s="22" t="s">
        <v>138</v>
      </c>
      <c r="C67" s="23" t="s">
        <v>139</v>
      </c>
      <c r="D67" s="24" t="n">
        <v>21</v>
      </c>
      <c r="E67" s="25" t="n">
        <v>2490.19981069483</v>
      </c>
      <c r="F67" s="25" t="n">
        <v>2505</v>
      </c>
      <c r="G67" s="21" t="n">
        <v>4995.19981069483</v>
      </c>
      <c r="H67" s="26" t="n">
        <v>0.842967</v>
      </c>
      <c r="I67" s="27" t="n">
        <v>2164</v>
      </c>
      <c r="J67" s="27" t="n">
        <v>2355</v>
      </c>
    </row>
    <row r="68" s="28" customFormat="true" ht="14.25" hidden="false" customHeight="false" outlineLevel="0" collapsed="false">
      <c r="A68" s="21" t="n">
        <v>65</v>
      </c>
      <c r="B68" s="22" t="s">
        <v>140</v>
      </c>
      <c r="C68" s="23" t="s">
        <v>141</v>
      </c>
      <c r="D68" s="24" t="n">
        <v>21</v>
      </c>
      <c r="E68" s="25" t="n">
        <v>2026.4518792207</v>
      </c>
      <c r="F68" s="25" t="n">
        <v>2589</v>
      </c>
      <c r="G68" s="21" t="n">
        <v>4615.4518792207</v>
      </c>
      <c r="H68" s="26" t="n">
        <v>0</v>
      </c>
      <c r="I68" s="27" t="n">
        <v>6</v>
      </c>
      <c r="J68" s="27" t="n">
        <v>9</v>
      </c>
    </row>
    <row r="69" s="28" customFormat="true" ht="14.25" hidden="false" customHeight="false" outlineLevel="0" collapsed="false">
      <c r="A69" s="21" t="n">
        <v>66</v>
      </c>
      <c r="B69" s="22" t="s">
        <v>142</v>
      </c>
      <c r="C69" s="25" t="s">
        <v>143</v>
      </c>
      <c r="D69" s="24" t="n">
        <v>23</v>
      </c>
      <c r="E69" s="25" t="n">
        <v>1745.6714939113</v>
      </c>
      <c r="F69" s="25" t="n">
        <v>2852</v>
      </c>
      <c r="G69" s="21" t="n">
        <v>4597.6714939113</v>
      </c>
      <c r="H69" s="26" t="n">
        <v>0</v>
      </c>
      <c r="I69" s="29"/>
      <c r="J69" s="29"/>
    </row>
    <row r="70" s="28" customFormat="true" ht="14.25" hidden="false" customHeight="false" outlineLevel="0" collapsed="false">
      <c r="A70" s="21" t="n">
        <v>67</v>
      </c>
      <c r="B70" s="22" t="s">
        <v>144</v>
      </c>
      <c r="C70" s="23" t="s">
        <v>145</v>
      </c>
      <c r="D70" s="24" t="n">
        <v>22</v>
      </c>
      <c r="E70" s="25" t="n">
        <v>1716.90301180993</v>
      </c>
      <c r="F70" s="25" t="n">
        <v>2493</v>
      </c>
      <c r="G70" s="21" t="n">
        <v>4209.90301180993</v>
      </c>
      <c r="H70" s="26" t="n">
        <v>0</v>
      </c>
      <c r="I70" s="29" t="n">
        <v>0</v>
      </c>
      <c r="J70" s="29" t="n">
        <v>0</v>
      </c>
    </row>
    <row r="71" s="28" customFormat="true" ht="14.25" hidden="false" customHeight="false" outlineLevel="0" collapsed="false">
      <c r="A71" s="21" t="n">
        <v>68</v>
      </c>
      <c r="B71" s="22" t="s">
        <v>146</v>
      </c>
      <c r="C71" s="23" t="s">
        <v>147</v>
      </c>
      <c r="D71" s="24" t="n">
        <v>22</v>
      </c>
      <c r="E71" s="25" t="n">
        <v>849.245591632525</v>
      </c>
      <c r="F71" s="25" t="n">
        <v>2836</v>
      </c>
      <c r="G71" s="21" t="n">
        <v>3685.24559163253</v>
      </c>
      <c r="H71" s="26" t="n">
        <v>0</v>
      </c>
      <c r="I71" s="27" t="n">
        <v>0</v>
      </c>
      <c r="J71" s="27" t="n">
        <v>6</v>
      </c>
    </row>
    <row r="72" s="28" customFormat="true" ht="14.25" hidden="false" customHeight="false" outlineLevel="0" collapsed="false">
      <c r="A72" s="21" t="n">
        <v>69</v>
      </c>
      <c r="B72" s="22" t="s">
        <v>148</v>
      </c>
      <c r="C72" s="25" t="s">
        <v>149</v>
      </c>
      <c r="D72" s="24" t="n">
        <v>22</v>
      </c>
      <c r="E72" s="25" t="n">
        <v>756.035709624077</v>
      </c>
      <c r="F72" s="25" t="n">
        <v>2916</v>
      </c>
      <c r="G72" s="21" t="n">
        <v>3672.03570962408</v>
      </c>
      <c r="H72" s="26" t="n">
        <v>0</v>
      </c>
      <c r="I72" s="29"/>
      <c r="J72" s="29"/>
    </row>
    <row r="73" s="28" customFormat="true" ht="14.25" hidden="false" customHeight="false" outlineLevel="0" collapsed="false">
      <c r="A73" s="21" t="n">
        <v>70</v>
      </c>
      <c r="B73" s="22" t="s">
        <v>150</v>
      </c>
      <c r="C73" s="23" t="s">
        <v>151</v>
      </c>
      <c r="D73" s="24" t="n">
        <v>23</v>
      </c>
      <c r="E73" s="25" t="n">
        <v>2444.17023933263</v>
      </c>
      <c r="F73" s="25" t="n">
        <v>1170</v>
      </c>
      <c r="G73" s="21" t="n">
        <v>3614.17023933263</v>
      </c>
      <c r="H73" s="26" t="n">
        <v>0</v>
      </c>
      <c r="I73" s="27" t="n">
        <v>23</v>
      </c>
      <c r="J73" s="27" t="n">
        <v>19</v>
      </c>
    </row>
    <row r="74" s="28" customFormat="true" ht="14.25" hidden="false" customHeight="false" outlineLevel="0" collapsed="false">
      <c r="A74" s="21" t="n">
        <v>71</v>
      </c>
      <c r="B74" s="22" t="s">
        <v>152</v>
      </c>
      <c r="C74" s="23" t="s">
        <v>153</v>
      </c>
      <c r="D74" s="24" t="n">
        <v>22</v>
      </c>
      <c r="E74" s="25" t="n">
        <v>925.194384380149</v>
      </c>
      <c r="F74" s="25" t="n">
        <v>2603</v>
      </c>
      <c r="G74" s="21" t="n">
        <v>3528.19438438015</v>
      </c>
      <c r="H74" s="26" t="n">
        <v>0</v>
      </c>
      <c r="I74" s="27" t="n">
        <v>0</v>
      </c>
      <c r="J74" s="27" t="n">
        <v>12</v>
      </c>
    </row>
    <row r="75" s="28" customFormat="true" ht="14.25" hidden="false" customHeight="false" outlineLevel="0" collapsed="false">
      <c r="A75" s="21" t="n">
        <v>72</v>
      </c>
      <c r="B75" s="22" t="s">
        <v>154</v>
      </c>
      <c r="C75" s="23" t="s">
        <v>155</v>
      </c>
      <c r="D75" s="24" t="n">
        <v>22</v>
      </c>
      <c r="E75" s="25" t="n">
        <v>759.487927476242</v>
      </c>
      <c r="F75" s="25" t="n">
        <v>2641</v>
      </c>
      <c r="G75" s="21" t="n">
        <v>3400.48792747624</v>
      </c>
      <c r="H75" s="26" t="n">
        <v>0</v>
      </c>
      <c r="I75" s="27" t="n">
        <v>71</v>
      </c>
      <c r="J75" s="27" t="n">
        <v>236</v>
      </c>
    </row>
    <row r="76" s="28" customFormat="true" ht="14.25" hidden="false" customHeight="false" outlineLevel="0" collapsed="false">
      <c r="A76" s="21" t="n">
        <v>73</v>
      </c>
      <c r="B76" s="22" t="s">
        <v>156</v>
      </c>
      <c r="C76" s="23" t="s">
        <v>157</v>
      </c>
      <c r="D76" s="24" t="n">
        <v>22</v>
      </c>
      <c r="E76" s="25" t="n">
        <v>1637.50200121014</v>
      </c>
      <c r="F76" s="25" t="n">
        <v>1760</v>
      </c>
      <c r="G76" s="21" t="n">
        <v>3397.50200121014</v>
      </c>
      <c r="H76" s="26" t="n">
        <v>0.037893</v>
      </c>
      <c r="I76" s="27" t="n">
        <v>1423</v>
      </c>
      <c r="J76" s="27" t="n">
        <v>1760</v>
      </c>
    </row>
    <row r="77" s="28" customFormat="true" ht="14.25" hidden="false" customHeight="false" outlineLevel="0" collapsed="false">
      <c r="A77" s="21" t="n">
        <v>74</v>
      </c>
      <c r="B77" s="22" t="s">
        <v>158</v>
      </c>
      <c r="C77" s="23" t="s">
        <v>159</v>
      </c>
      <c r="D77" s="24" t="n">
        <v>22</v>
      </c>
      <c r="E77" s="25" t="n">
        <v>1607.58277982471</v>
      </c>
      <c r="F77" s="25" t="n">
        <v>1631</v>
      </c>
      <c r="G77" s="21" t="n">
        <v>3238.58277982471</v>
      </c>
      <c r="H77" s="26" t="n">
        <v>0.699075</v>
      </c>
      <c r="I77" s="29" t="n">
        <v>1397</v>
      </c>
      <c r="J77" s="29" t="n">
        <v>1631</v>
      </c>
    </row>
    <row r="78" s="28" customFormat="true" ht="14.25" hidden="false" customHeight="false" outlineLevel="0" collapsed="false">
      <c r="A78" s="21" t="n">
        <v>75</v>
      </c>
      <c r="B78" s="22" t="s">
        <v>160</v>
      </c>
      <c r="C78" s="23" t="s">
        <v>161</v>
      </c>
      <c r="D78" s="24" t="n">
        <v>24</v>
      </c>
      <c r="E78" s="25" t="n">
        <v>1365.92753017318</v>
      </c>
      <c r="F78" s="25" t="n">
        <v>1749</v>
      </c>
      <c r="G78" s="21" t="n">
        <v>3114.92753017318</v>
      </c>
      <c r="H78" s="26" t="n">
        <v>0</v>
      </c>
      <c r="I78" s="27" t="n">
        <v>6</v>
      </c>
      <c r="J78" s="27" t="n">
        <v>12</v>
      </c>
    </row>
    <row r="79" s="28" customFormat="true" ht="14.25" hidden="false" customHeight="false" outlineLevel="0" collapsed="false">
      <c r="A79" s="21" t="n">
        <v>76</v>
      </c>
      <c r="B79" s="22" t="s">
        <v>162</v>
      </c>
      <c r="C79" s="23" t="s">
        <v>163</v>
      </c>
      <c r="D79" s="24" t="n">
        <v>22</v>
      </c>
      <c r="E79" s="25" t="n">
        <v>1429.2181907962</v>
      </c>
      <c r="F79" s="25" t="n">
        <v>1476</v>
      </c>
      <c r="G79" s="21" t="n">
        <v>2905.2181907962</v>
      </c>
      <c r="H79" s="26" t="n">
        <v>0.393387</v>
      </c>
      <c r="I79" s="27" t="n">
        <v>1242</v>
      </c>
      <c r="J79" s="27" t="n">
        <v>1476</v>
      </c>
    </row>
    <row r="80" s="28" customFormat="true" ht="14.25" hidden="false" customHeight="false" outlineLevel="0" collapsed="false">
      <c r="A80" s="21" t="n">
        <v>77</v>
      </c>
      <c r="B80" s="22" t="s">
        <v>164</v>
      </c>
      <c r="C80" s="23" t="s">
        <v>165</v>
      </c>
      <c r="D80" s="24" t="n">
        <v>21</v>
      </c>
      <c r="E80" s="25" t="n">
        <v>1117.36784481732</v>
      </c>
      <c r="F80" s="25" t="n">
        <v>1750</v>
      </c>
      <c r="G80" s="21" t="n">
        <v>2867.36784481732</v>
      </c>
      <c r="H80" s="26" t="n">
        <v>0</v>
      </c>
      <c r="I80" s="29" t="n">
        <v>0</v>
      </c>
      <c r="J80" s="29" t="n">
        <v>0</v>
      </c>
    </row>
    <row r="81" s="28" customFormat="true" ht="14.25" hidden="false" customHeight="false" outlineLevel="0" collapsed="false">
      <c r="A81" s="21" t="n">
        <v>78</v>
      </c>
      <c r="B81" s="22" t="s">
        <v>166</v>
      </c>
      <c r="C81" s="23" t="s">
        <v>167</v>
      </c>
      <c r="D81" s="24" t="n">
        <v>22</v>
      </c>
      <c r="E81" s="25" t="n">
        <v>1304.93834811827</v>
      </c>
      <c r="F81" s="25" t="n">
        <v>1537</v>
      </c>
      <c r="G81" s="21" t="n">
        <v>2841.93834811827</v>
      </c>
      <c r="H81" s="26" t="n">
        <v>1.5E-005</v>
      </c>
      <c r="I81" s="31" t="n">
        <v>0</v>
      </c>
      <c r="J81" s="31" t="n">
        <v>5</v>
      </c>
    </row>
    <row r="82" s="28" customFormat="true" ht="14.25" hidden="false" customHeight="false" outlineLevel="0" collapsed="false">
      <c r="A82" s="21" t="n">
        <v>79</v>
      </c>
      <c r="B82" s="22" t="s">
        <v>168</v>
      </c>
      <c r="C82" s="23" t="s">
        <v>169</v>
      </c>
      <c r="D82" s="24" t="n">
        <v>21</v>
      </c>
      <c r="E82" s="25" t="n">
        <v>1149.58854477086</v>
      </c>
      <c r="F82" s="25" t="n">
        <v>1439</v>
      </c>
      <c r="G82" s="21" t="n">
        <v>2588.58854477086</v>
      </c>
      <c r="H82" s="26" t="n">
        <v>0</v>
      </c>
      <c r="I82" s="27" t="n">
        <v>14</v>
      </c>
      <c r="J82" s="27" t="n">
        <v>5</v>
      </c>
    </row>
    <row r="83" s="28" customFormat="true" ht="14.25" hidden="false" customHeight="false" outlineLevel="0" collapsed="false">
      <c r="A83" s="21" t="n">
        <v>80</v>
      </c>
      <c r="B83" s="22" t="s">
        <v>170</v>
      </c>
      <c r="C83" s="23" t="s">
        <v>171</v>
      </c>
      <c r="D83" s="24" t="n">
        <v>25</v>
      </c>
      <c r="E83" s="25" t="n">
        <v>1367.07826945724</v>
      </c>
      <c r="F83" s="25" t="n">
        <v>1211</v>
      </c>
      <c r="G83" s="21" t="n">
        <v>2578.07826945724</v>
      </c>
      <c r="H83" s="26" t="n">
        <v>0.002261</v>
      </c>
      <c r="I83" s="29" t="n">
        <v>3</v>
      </c>
      <c r="J83" s="29" t="n">
        <v>6</v>
      </c>
    </row>
    <row r="84" s="28" customFormat="true" ht="14.25" hidden="false" customHeight="false" outlineLevel="0" collapsed="false">
      <c r="A84" s="21" t="n">
        <v>81</v>
      </c>
      <c r="B84" s="22" t="s">
        <v>172</v>
      </c>
      <c r="C84" s="23" t="s">
        <v>173</v>
      </c>
      <c r="D84" s="24" t="n">
        <v>23</v>
      </c>
      <c r="E84" s="25" t="n">
        <v>1119.66932338543</v>
      </c>
      <c r="F84" s="25" t="n">
        <v>1258</v>
      </c>
      <c r="G84" s="21" t="n">
        <v>2377.66932338543</v>
      </c>
      <c r="H84" s="26" t="n">
        <v>0.004951</v>
      </c>
      <c r="I84" s="27" t="n">
        <v>973</v>
      </c>
      <c r="J84" s="27" t="n">
        <v>1258</v>
      </c>
    </row>
    <row r="85" s="28" customFormat="true" ht="14.25" hidden="false" customHeight="false" outlineLevel="0" collapsed="false">
      <c r="A85" s="21" t="n">
        <v>82</v>
      </c>
      <c r="B85" s="22" t="s">
        <v>174</v>
      </c>
      <c r="C85" s="23" t="s">
        <v>175</v>
      </c>
      <c r="D85" s="24" t="n">
        <v>23</v>
      </c>
      <c r="E85" s="25" t="n">
        <v>690.443570432947</v>
      </c>
      <c r="F85" s="25" t="n">
        <v>1590</v>
      </c>
      <c r="G85" s="21" t="n">
        <v>2280.44357043295</v>
      </c>
      <c r="H85" s="26" t="n">
        <v>0</v>
      </c>
      <c r="I85" s="29" t="n">
        <v>0</v>
      </c>
      <c r="J85" s="29" t="n">
        <v>0</v>
      </c>
    </row>
    <row r="86" s="28" customFormat="true" ht="14.25" hidden="false" customHeight="false" outlineLevel="0" collapsed="false">
      <c r="A86" s="21" t="n">
        <v>83</v>
      </c>
      <c r="B86" s="22" t="s">
        <v>176</v>
      </c>
      <c r="C86" s="25" t="s">
        <v>177</v>
      </c>
      <c r="D86" s="24" t="n">
        <v>21</v>
      </c>
      <c r="E86" s="25" t="n">
        <v>1737.61631892292</v>
      </c>
      <c r="F86" s="25" t="n">
        <v>513</v>
      </c>
      <c r="G86" s="21" t="n">
        <v>2250.61631892292</v>
      </c>
      <c r="H86" s="26" t="n">
        <v>0</v>
      </c>
      <c r="I86" s="29"/>
      <c r="J86" s="29"/>
    </row>
    <row r="87" s="28" customFormat="true" ht="14.25" hidden="false" customHeight="false" outlineLevel="0" collapsed="false">
      <c r="A87" s="21" t="n">
        <v>84</v>
      </c>
      <c r="B87" s="22" t="s">
        <v>178</v>
      </c>
      <c r="C87" s="23" t="s">
        <v>179</v>
      </c>
      <c r="D87" s="24" t="n">
        <v>23</v>
      </c>
      <c r="E87" s="25" t="n">
        <v>508.626763552271</v>
      </c>
      <c r="F87" s="25" t="n">
        <v>1402</v>
      </c>
      <c r="G87" s="21" t="n">
        <v>1910.62676355227</v>
      </c>
      <c r="H87" s="26" t="n">
        <v>0</v>
      </c>
      <c r="I87" s="29" t="n">
        <v>0</v>
      </c>
      <c r="J87" s="29" t="n">
        <v>0</v>
      </c>
    </row>
    <row r="88" s="28" customFormat="true" ht="14.25" hidden="false" customHeight="false" outlineLevel="0" collapsed="false">
      <c r="A88" s="21" t="n">
        <v>85</v>
      </c>
      <c r="B88" s="22" t="s">
        <v>180</v>
      </c>
      <c r="C88" s="23" t="s">
        <v>181</v>
      </c>
      <c r="D88" s="24" t="n">
        <v>22</v>
      </c>
      <c r="E88" s="25" t="n">
        <v>1477.54924072651</v>
      </c>
      <c r="F88" s="25" t="n">
        <v>411</v>
      </c>
      <c r="G88" s="21" t="n">
        <v>1888.54924072651</v>
      </c>
      <c r="H88" s="26" t="n">
        <v>0</v>
      </c>
      <c r="I88" s="29" t="n">
        <v>0</v>
      </c>
      <c r="J88" s="29" t="n">
        <v>0</v>
      </c>
    </row>
    <row r="89" s="28" customFormat="true" ht="14.25" hidden="false" customHeight="false" outlineLevel="0" collapsed="false">
      <c r="A89" s="21" t="n">
        <v>86</v>
      </c>
      <c r="B89" s="22" t="s">
        <v>182</v>
      </c>
      <c r="C89" s="23" t="s">
        <v>183</v>
      </c>
      <c r="D89" s="24" t="n">
        <v>22</v>
      </c>
      <c r="E89" s="25" t="n">
        <v>516.681938540655</v>
      </c>
      <c r="F89" s="25" t="n">
        <v>1353</v>
      </c>
      <c r="G89" s="21" t="n">
        <v>1869.68193854066</v>
      </c>
      <c r="H89" s="26" t="n">
        <v>0</v>
      </c>
      <c r="I89" s="32" t="n">
        <v>61</v>
      </c>
      <c r="J89" s="32" t="n">
        <v>216</v>
      </c>
    </row>
    <row r="90" s="28" customFormat="true" ht="14.25" hidden="false" customHeight="false" outlineLevel="0" collapsed="false">
      <c r="A90" s="21" t="n">
        <v>87</v>
      </c>
      <c r="B90" s="22" t="s">
        <v>184</v>
      </c>
      <c r="C90" s="23" t="s">
        <v>185</v>
      </c>
      <c r="D90" s="24" t="n">
        <v>22</v>
      </c>
      <c r="E90" s="25" t="n">
        <v>878.014073733898</v>
      </c>
      <c r="F90" s="25" t="n">
        <v>974</v>
      </c>
      <c r="G90" s="21" t="n">
        <v>1852.0140737339</v>
      </c>
      <c r="H90" s="26" t="n">
        <v>0.027247</v>
      </c>
      <c r="I90" s="29" t="n">
        <v>0</v>
      </c>
      <c r="J90" s="29" t="n">
        <v>0</v>
      </c>
    </row>
    <row r="91" s="28" customFormat="true" ht="14.25" hidden="false" customHeight="false" outlineLevel="0" collapsed="false">
      <c r="A91" s="21" t="n">
        <v>88</v>
      </c>
      <c r="B91" s="22" t="s">
        <v>186</v>
      </c>
      <c r="C91" s="23" t="s">
        <v>187</v>
      </c>
      <c r="D91" s="24" t="n">
        <v>22</v>
      </c>
      <c r="E91" s="25" t="n">
        <v>846.944113064415</v>
      </c>
      <c r="F91" s="25" t="n">
        <v>963</v>
      </c>
      <c r="G91" s="21" t="n">
        <v>1809.94411306442</v>
      </c>
      <c r="H91" s="26" t="n">
        <v>0.006852</v>
      </c>
      <c r="I91" s="27" t="n">
        <v>4</v>
      </c>
      <c r="J91" s="27" t="n">
        <v>14</v>
      </c>
    </row>
    <row r="92" s="28" customFormat="true" ht="14.25" hidden="false" customHeight="false" outlineLevel="0" collapsed="false">
      <c r="A92" s="21" t="n">
        <v>89</v>
      </c>
      <c r="B92" s="22" t="s">
        <v>188</v>
      </c>
      <c r="C92" s="23" t="s">
        <v>189</v>
      </c>
      <c r="D92" s="24" t="n">
        <v>22</v>
      </c>
      <c r="E92" s="25" t="n">
        <v>710.006138261881</v>
      </c>
      <c r="F92" s="25" t="n">
        <v>1065</v>
      </c>
      <c r="G92" s="21" t="n">
        <v>1775.00613826188</v>
      </c>
      <c r="H92" s="26" t="n">
        <v>0</v>
      </c>
      <c r="I92" s="27" t="n">
        <v>617</v>
      </c>
      <c r="J92" s="27" t="n">
        <v>1065</v>
      </c>
    </row>
    <row r="93" s="28" customFormat="true" ht="14.25" hidden="false" customHeight="false" outlineLevel="0" collapsed="false">
      <c r="A93" s="21" t="n">
        <v>90</v>
      </c>
      <c r="B93" s="22" t="s">
        <v>190</v>
      </c>
      <c r="C93" s="23" t="s">
        <v>191</v>
      </c>
      <c r="D93" s="24" t="n">
        <v>23</v>
      </c>
      <c r="E93" s="25" t="n">
        <v>970.073216458291</v>
      </c>
      <c r="F93" s="25" t="n">
        <v>791</v>
      </c>
      <c r="G93" s="21" t="n">
        <v>1761.07321645829</v>
      </c>
      <c r="H93" s="26" t="n">
        <v>2.2E-005</v>
      </c>
      <c r="I93" s="33" t="n">
        <v>0</v>
      </c>
      <c r="J93" s="33" t="n">
        <v>7</v>
      </c>
    </row>
    <row r="94" s="28" customFormat="true" ht="14.25" hidden="false" customHeight="false" outlineLevel="0" collapsed="false">
      <c r="A94" s="21" t="n">
        <v>91</v>
      </c>
      <c r="B94" s="22" t="s">
        <v>192</v>
      </c>
      <c r="C94" s="23" t="s">
        <v>193</v>
      </c>
      <c r="D94" s="24" t="n">
        <v>22</v>
      </c>
      <c r="E94" s="25" t="n">
        <v>81.7024891678987</v>
      </c>
      <c r="F94" s="25" t="n">
        <v>1644</v>
      </c>
      <c r="G94" s="21" t="n">
        <v>1725.7024891679</v>
      </c>
      <c r="H94" s="26" t="n">
        <v>0</v>
      </c>
      <c r="I94" s="34" t="n">
        <v>0</v>
      </c>
      <c r="J94" s="34" t="n">
        <v>20</v>
      </c>
    </row>
    <row r="95" s="28" customFormat="true" ht="14.25" hidden="false" customHeight="false" outlineLevel="0" collapsed="false">
      <c r="A95" s="21" t="n">
        <v>92</v>
      </c>
      <c r="B95" s="22" t="s">
        <v>194</v>
      </c>
      <c r="C95" s="23" t="s">
        <v>195</v>
      </c>
      <c r="D95" s="24" t="n">
        <v>23</v>
      </c>
      <c r="E95" s="25" t="n">
        <v>556.957813482577</v>
      </c>
      <c r="F95" s="25" t="n">
        <v>1062</v>
      </c>
      <c r="G95" s="21" t="n">
        <v>1618.95781348258</v>
      </c>
      <c r="H95" s="26" t="n">
        <v>0</v>
      </c>
      <c r="I95" s="35" t="n">
        <v>0</v>
      </c>
      <c r="J95" s="35" t="n">
        <v>3</v>
      </c>
    </row>
    <row r="96" s="28" customFormat="true" ht="14.25" hidden="false" customHeight="false" outlineLevel="0" collapsed="false">
      <c r="A96" s="21" t="n">
        <v>93</v>
      </c>
      <c r="B96" s="22" t="s">
        <v>196</v>
      </c>
      <c r="C96" s="23" t="s">
        <v>197</v>
      </c>
      <c r="D96" s="24" t="n">
        <v>23</v>
      </c>
      <c r="E96" s="25" t="n">
        <v>663.976566899684</v>
      </c>
      <c r="F96" s="25" t="n">
        <v>902</v>
      </c>
      <c r="G96" s="21" t="n">
        <v>1565.97656689968</v>
      </c>
      <c r="H96" s="26" t="n">
        <v>0</v>
      </c>
      <c r="I96" s="29" t="n">
        <v>0</v>
      </c>
      <c r="J96" s="29" t="n">
        <v>0</v>
      </c>
    </row>
    <row r="97" s="28" customFormat="true" ht="14.25" hidden="false" customHeight="false" outlineLevel="0" collapsed="false">
      <c r="A97" s="21" t="n">
        <v>94</v>
      </c>
      <c r="B97" s="22" t="s">
        <v>198</v>
      </c>
      <c r="C97" s="23" t="s">
        <v>199</v>
      </c>
      <c r="D97" s="24" t="n">
        <v>22</v>
      </c>
      <c r="E97" s="25" t="n">
        <v>817.024891678987</v>
      </c>
      <c r="F97" s="25" t="n">
        <v>698</v>
      </c>
      <c r="G97" s="21" t="n">
        <v>1515.02489167899</v>
      </c>
      <c r="H97" s="26" t="n">
        <v>0.002421</v>
      </c>
      <c r="I97" s="29" t="n">
        <v>0</v>
      </c>
      <c r="J97" s="29" t="n">
        <v>0</v>
      </c>
    </row>
    <row r="98" s="28" customFormat="true" ht="14.25" hidden="false" customHeight="false" outlineLevel="0" collapsed="false">
      <c r="A98" s="21" t="n">
        <v>95</v>
      </c>
      <c r="B98" s="22" t="s">
        <v>200</v>
      </c>
      <c r="C98" s="23" t="s">
        <v>201</v>
      </c>
      <c r="D98" s="24" t="n">
        <v>22</v>
      </c>
      <c r="E98" s="25" t="n">
        <v>431.527231520592</v>
      </c>
      <c r="F98" s="25" t="n">
        <v>1083</v>
      </c>
      <c r="G98" s="21" t="n">
        <v>1514.52723152059</v>
      </c>
      <c r="H98" s="26" t="n">
        <v>0</v>
      </c>
      <c r="I98" s="29" t="n">
        <v>0</v>
      </c>
      <c r="J98" s="29" t="n">
        <v>0</v>
      </c>
    </row>
    <row r="99" s="28" customFormat="true" ht="14.25" hidden="false" customHeight="false" outlineLevel="0" collapsed="false">
      <c r="A99" s="21" t="n">
        <v>96</v>
      </c>
      <c r="B99" s="22" t="s">
        <v>202</v>
      </c>
      <c r="C99" s="23" t="s">
        <v>203</v>
      </c>
      <c r="D99" s="24" t="n">
        <v>23</v>
      </c>
      <c r="E99" s="25" t="n">
        <v>646.71547763886</v>
      </c>
      <c r="F99" s="25" t="n">
        <v>840</v>
      </c>
      <c r="G99" s="21" t="n">
        <v>1486.71547763886</v>
      </c>
      <c r="H99" s="26" t="n">
        <v>1E-006</v>
      </c>
      <c r="I99" s="29" t="n">
        <v>0</v>
      </c>
      <c r="J99" s="29" t="n">
        <v>0</v>
      </c>
    </row>
    <row r="100" s="28" customFormat="true" ht="14.25" hidden="false" customHeight="false" outlineLevel="0" collapsed="false">
      <c r="A100" s="21" t="n">
        <v>97</v>
      </c>
      <c r="B100" s="22" t="s">
        <v>204</v>
      </c>
      <c r="C100" s="23" t="s">
        <v>205</v>
      </c>
      <c r="D100" s="24" t="n">
        <v>21</v>
      </c>
      <c r="E100" s="25" t="n">
        <v>423.472056532208</v>
      </c>
      <c r="F100" s="25" t="n">
        <v>1037</v>
      </c>
      <c r="G100" s="21" t="n">
        <v>1460.47205653221</v>
      </c>
      <c r="H100" s="26" t="n">
        <v>0</v>
      </c>
      <c r="I100" s="36" t="n">
        <v>0</v>
      </c>
      <c r="J100" s="36" t="n">
        <v>3</v>
      </c>
    </row>
    <row r="101" s="28" customFormat="true" ht="14.25" hidden="false" customHeight="false" outlineLevel="0" collapsed="false">
      <c r="A101" s="21" t="n">
        <v>98</v>
      </c>
      <c r="B101" s="22" t="s">
        <v>206</v>
      </c>
      <c r="C101" s="23" t="s">
        <v>207</v>
      </c>
      <c r="D101" s="24" t="n">
        <v>22</v>
      </c>
      <c r="E101" s="25" t="n">
        <v>577.671120595566</v>
      </c>
      <c r="F101" s="25" t="n">
        <v>877</v>
      </c>
      <c r="G101" s="21" t="n">
        <v>1454.67112059557</v>
      </c>
      <c r="H101" s="26" t="n">
        <v>0</v>
      </c>
      <c r="I101" s="29" t="n">
        <v>0</v>
      </c>
      <c r="J101" s="29" t="n">
        <v>0</v>
      </c>
    </row>
    <row r="102" s="28" customFormat="true" ht="14.25" hidden="false" customHeight="false" outlineLevel="0" collapsed="false">
      <c r="A102" s="21" t="n">
        <v>99</v>
      </c>
      <c r="B102" s="22" t="s">
        <v>208</v>
      </c>
      <c r="C102" s="23" t="s">
        <v>209</v>
      </c>
      <c r="D102" s="24" t="n">
        <v>23</v>
      </c>
      <c r="E102" s="25" t="n">
        <v>850.39633091658</v>
      </c>
      <c r="F102" s="25" t="n">
        <v>533</v>
      </c>
      <c r="G102" s="21" t="n">
        <v>1383.39633091658</v>
      </c>
      <c r="H102" s="26" t="n">
        <v>0</v>
      </c>
      <c r="I102" s="29" t="n">
        <v>0</v>
      </c>
      <c r="J102" s="29" t="n">
        <v>0</v>
      </c>
    </row>
    <row r="103" s="28" customFormat="true" ht="14.25" hidden="false" customHeight="false" outlineLevel="0" collapsed="false">
      <c r="A103" s="21" t="n">
        <v>100</v>
      </c>
      <c r="B103" s="22" t="s">
        <v>210</v>
      </c>
      <c r="C103" s="23" t="s">
        <v>211</v>
      </c>
      <c r="D103" s="24" t="n">
        <v>21</v>
      </c>
      <c r="E103" s="25" t="n">
        <v>646.71547763886</v>
      </c>
      <c r="F103" s="25" t="n">
        <v>733</v>
      </c>
      <c r="G103" s="21" t="n">
        <v>1379.71547763886</v>
      </c>
      <c r="H103" s="26" t="n">
        <v>0.022094</v>
      </c>
      <c r="I103" s="37" t="n">
        <v>5</v>
      </c>
      <c r="J103" s="37" t="n">
        <v>4</v>
      </c>
    </row>
    <row r="104" s="28" customFormat="true" ht="14.25" hidden="false" customHeight="false" outlineLevel="0" collapsed="false">
      <c r="A104" s="21" t="n">
        <v>101</v>
      </c>
      <c r="B104" s="22" t="s">
        <v>212</v>
      </c>
      <c r="C104" s="23" t="s">
        <v>213</v>
      </c>
      <c r="D104" s="24" t="n">
        <v>22</v>
      </c>
      <c r="E104" s="25" t="n">
        <v>495.968631427667</v>
      </c>
      <c r="F104" s="25" t="n">
        <v>828</v>
      </c>
      <c r="G104" s="21" t="n">
        <v>1323.96863142767</v>
      </c>
      <c r="H104" s="26" t="n">
        <v>0</v>
      </c>
      <c r="I104" s="38" t="n">
        <v>431</v>
      </c>
      <c r="J104" s="38" t="n">
        <v>828</v>
      </c>
    </row>
    <row r="105" s="28" customFormat="true" ht="14.25" hidden="false" customHeight="false" outlineLevel="0" collapsed="false">
      <c r="A105" s="21" t="n">
        <v>102</v>
      </c>
      <c r="B105" s="22" t="s">
        <v>214</v>
      </c>
      <c r="C105" s="23" t="s">
        <v>215</v>
      </c>
      <c r="D105" s="24" t="n">
        <v>22</v>
      </c>
      <c r="E105" s="25" t="n">
        <v>958.565823617742</v>
      </c>
      <c r="F105" s="25" t="n">
        <v>352</v>
      </c>
      <c r="G105" s="21" t="n">
        <v>1310.56582361774</v>
      </c>
      <c r="H105" s="26" t="n">
        <v>0</v>
      </c>
      <c r="I105" s="39" t="n">
        <v>833</v>
      </c>
      <c r="J105" s="39" t="n">
        <v>352</v>
      </c>
    </row>
    <row r="106" s="28" customFormat="true" ht="14.25" hidden="false" customHeight="false" outlineLevel="0" collapsed="false">
      <c r="A106" s="21" t="n">
        <v>103</v>
      </c>
      <c r="B106" s="22" t="s">
        <v>216</v>
      </c>
      <c r="C106" s="23" t="s">
        <v>217</v>
      </c>
      <c r="D106" s="24" t="n">
        <v>23</v>
      </c>
      <c r="E106" s="25" t="n">
        <v>1173.75406973601</v>
      </c>
      <c r="F106" s="25" t="n">
        <v>132</v>
      </c>
      <c r="G106" s="21" t="n">
        <v>1305.75406973601</v>
      </c>
      <c r="H106" s="26" t="n">
        <v>0</v>
      </c>
      <c r="I106" s="29" t="n">
        <v>0</v>
      </c>
      <c r="J106" s="29" t="n">
        <v>0</v>
      </c>
    </row>
    <row r="107" s="28" customFormat="true" ht="14.25" hidden="false" customHeight="false" outlineLevel="0" collapsed="false">
      <c r="A107" s="21" t="n">
        <v>104</v>
      </c>
      <c r="B107" s="22" t="s">
        <v>218</v>
      </c>
      <c r="C107" s="23" t="s">
        <v>219</v>
      </c>
      <c r="D107" s="24" t="n">
        <v>22</v>
      </c>
      <c r="E107" s="25" t="n">
        <v>803.216020270328</v>
      </c>
      <c r="F107" s="25" t="n">
        <v>483</v>
      </c>
      <c r="G107" s="21" t="n">
        <v>1286.21602027033</v>
      </c>
      <c r="H107" s="26" t="n">
        <v>0</v>
      </c>
      <c r="I107" s="27" t="n">
        <v>137</v>
      </c>
      <c r="J107" s="27" t="n">
        <v>112</v>
      </c>
    </row>
    <row r="108" s="28" customFormat="true" ht="14.25" hidden="false" customHeight="false" outlineLevel="0" collapsed="false">
      <c r="A108" s="21" t="n">
        <v>105</v>
      </c>
      <c r="B108" s="22" t="s">
        <v>220</v>
      </c>
      <c r="C108" s="25" t="s">
        <v>221</v>
      </c>
      <c r="D108" s="24" t="n">
        <v>23</v>
      </c>
      <c r="E108" s="25" t="n">
        <v>905.631816551216</v>
      </c>
      <c r="F108" s="25" t="n">
        <v>373</v>
      </c>
      <c r="G108" s="21" t="n">
        <v>1278.63181655122</v>
      </c>
      <c r="H108" s="26" t="n">
        <v>0</v>
      </c>
      <c r="I108" s="29"/>
      <c r="J108" s="29"/>
    </row>
    <row r="109" s="28" customFormat="true" ht="14.25" hidden="false" customHeight="false" outlineLevel="0" collapsed="false">
      <c r="A109" s="21" t="n">
        <v>106</v>
      </c>
      <c r="B109" s="22" t="s">
        <v>222</v>
      </c>
      <c r="C109" s="23" t="s">
        <v>223</v>
      </c>
      <c r="D109" s="24" t="n">
        <v>23</v>
      </c>
      <c r="E109" s="25" t="n">
        <v>255.46412106019</v>
      </c>
      <c r="F109" s="25" t="n">
        <v>1006</v>
      </c>
      <c r="G109" s="21" t="n">
        <v>1261.46412106019</v>
      </c>
      <c r="H109" s="26" t="n">
        <v>0</v>
      </c>
      <c r="I109" s="40" t="n">
        <v>222</v>
      </c>
      <c r="J109" s="40" t="n">
        <v>1006</v>
      </c>
    </row>
    <row r="110" s="28" customFormat="true" ht="14.25" hidden="false" customHeight="false" outlineLevel="0" collapsed="false">
      <c r="A110" s="21" t="n">
        <v>107</v>
      </c>
      <c r="B110" s="22" t="s">
        <v>224</v>
      </c>
      <c r="C110" s="23" t="s">
        <v>225</v>
      </c>
      <c r="D110" s="24" t="n">
        <v>21</v>
      </c>
      <c r="E110" s="25" t="n">
        <v>662.825827615629</v>
      </c>
      <c r="F110" s="25" t="n">
        <v>576</v>
      </c>
      <c r="G110" s="21" t="n">
        <v>1238.82582761563</v>
      </c>
      <c r="H110" s="26" t="n">
        <v>0.014522</v>
      </c>
      <c r="I110" s="41" t="n">
        <v>32</v>
      </c>
      <c r="J110" s="41" t="n">
        <v>42</v>
      </c>
    </row>
    <row r="111" s="28" customFormat="true" ht="14.25" hidden="false" customHeight="false" outlineLevel="0" collapsed="false">
      <c r="A111" s="21" t="n">
        <v>108</v>
      </c>
      <c r="B111" s="22" t="s">
        <v>226</v>
      </c>
      <c r="C111" s="23" t="s">
        <v>227</v>
      </c>
      <c r="D111" s="24" t="n">
        <v>23</v>
      </c>
      <c r="E111" s="25" t="n">
        <v>585.72629558395</v>
      </c>
      <c r="F111" s="25" t="n">
        <v>572</v>
      </c>
      <c r="G111" s="21" t="n">
        <v>1157.72629558395</v>
      </c>
      <c r="H111" s="26" t="n">
        <v>0.702457</v>
      </c>
      <c r="I111" s="29" t="n">
        <v>0</v>
      </c>
      <c r="J111" s="29" t="n">
        <v>0</v>
      </c>
    </row>
    <row r="112" s="28" customFormat="true" ht="14.25" hidden="false" customHeight="false" outlineLevel="0" collapsed="false">
      <c r="A112" s="21" t="n">
        <v>109</v>
      </c>
      <c r="B112" s="22" t="s">
        <v>228</v>
      </c>
      <c r="C112" s="23" t="s">
        <v>229</v>
      </c>
      <c r="D112" s="24" t="n">
        <v>22</v>
      </c>
      <c r="E112" s="25" t="n">
        <v>578.821859879621</v>
      </c>
      <c r="F112" s="25" t="n">
        <v>517</v>
      </c>
      <c r="G112" s="21" t="n">
        <v>1095.82185987962</v>
      </c>
      <c r="H112" s="26" t="n">
        <v>0.065338</v>
      </c>
      <c r="I112" s="42" t="n">
        <v>0</v>
      </c>
      <c r="J112" s="42" t="n">
        <v>0</v>
      </c>
    </row>
    <row r="113" s="28" customFormat="true" ht="14.25" hidden="false" customHeight="false" outlineLevel="0" collapsed="false">
      <c r="A113" s="21" t="n">
        <v>110</v>
      </c>
      <c r="B113" s="22" t="s">
        <v>230</v>
      </c>
      <c r="C113" s="23" t="s">
        <v>231</v>
      </c>
      <c r="D113" s="24" t="n">
        <v>22</v>
      </c>
      <c r="E113" s="25" t="n">
        <v>436.130188656812</v>
      </c>
      <c r="F113" s="25" t="n">
        <v>623</v>
      </c>
      <c r="G113" s="21" t="n">
        <v>1059.13018865681</v>
      </c>
      <c r="H113" s="26" t="n">
        <v>0</v>
      </c>
      <c r="I113" s="29" t="n">
        <v>0</v>
      </c>
      <c r="J113" s="29" t="n">
        <v>0</v>
      </c>
    </row>
    <row r="114" s="28" customFormat="true" ht="14.25" hidden="false" customHeight="false" outlineLevel="0" collapsed="false">
      <c r="A114" s="21" t="n">
        <v>111</v>
      </c>
      <c r="B114" s="22" t="s">
        <v>232</v>
      </c>
      <c r="C114" s="23" t="s">
        <v>233</v>
      </c>
      <c r="D114" s="24" t="n">
        <v>22</v>
      </c>
      <c r="E114" s="25" t="n">
        <v>296.890735286167</v>
      </c>
      <c r="F114" s="25" t="n">
        <v>758</v>
      </c>
      <c r="G114" s="21" t="n">
        <v>1054.89073528617</v>
      </c>
      <c r="H114" s="26" t="n">
        <v>0</v>
      </c>
      <c r="I114" s="27" t="n">
        <v>4</v>
      </c>
      <c r="J114" s="27" t="n">
        <v>0</v>
      </c>
    </row>
    <row r="115" s="28" customFormat="true" ht="14.25" hidden="false" customHeight="false" outlineLevel="0" collapsed="false">
      <c r="A115" s="21" t="n">
        <v>112</v>
      </c>
      <c r="B115" s="22" t="s">
        <v>234</v>
      </c>
      <c r="C115" s="23" t="s">
        <v>235</v>
      </c>
      <c r="D115" s="24" t="n">
        <v>22</v>
      </c>
      <c r="E115" s="25" t="n">
        <v>491.365674291447</v>
      </c>
      <c r="F115" s="25" t="n">
        <v>560</v>
      </c>
      <c r="G115" s="21" t="n">
        <v>1051.36567429145</v>
      </c>
      <c r="H115" s="26" t="n">
        <v>0.035894</v>
      </c>
      <c r="I115" s="43" t="n">
        <v>4</v>
      </c>
      <c r="J115" s="43" t="n">
        <v>0</v>
      </c>
    </row>
    <row r="116" s="28" customFormat="true" ht="14.25" hidden="false" customHeight="false" outlineLevel="0" collapsed="false">
      <c r="A116" s="21" t="n">
        <v>113</v>
      </c>
      <c r="B116" s="22" t="s">
        <v>236</v>
      </c>
      <c r="C116" s="23" t="s">
        <v>237</v>
      </c>
      <c r="D116" s="24" t="n">
        <v>22</v>
      </c>
      <c r="E116" s="25" t="n">
        <v>317.604042399156</v>
      </c>
      <c r="F116" s="25" t="n">
        <v>733</v>
      </c>
      <c r="G116" s="21" t="n">
        <v>1050.60404239916</v>
      </c>
      <c r="H116" s="26" t="n">
        <v>0</v>
      </c>
      <c r="I116" s="29" t="n">
        <v>0</v>
      </c>
      <c r="J116" s="29" t="n">
        <v>0</v>
      </c>
    </row>
    <row r="117" s="28" customFormat="true" ht="14.25" hidden="false" customHeight="false" outlineLevel="0" collapsed="false">
      <c r="A117" s="21" t="n">
        <v>114</v>
      </c>
      <c r="B117" s="22" t="s">
        <v>238</v>
      </c>
      <c r="C117" s="23" t="s">
        <v>239</v>
      </c>
      <c r="D117" s="24" t="n">
        <v>22</v>
      </c>
      <c r="E117" s="25" t="n">
        <v>555.807074198522</v>
      </c>
      <c r="F117" s="25" t="n">
        <v>492</v>
      </c>
      <c r="G117" s="21" t="n">
        <v>1047.80707419852</v>
      </c>
      <c r="H117" s="26" t="n">
        <v>0.05159</v>
      </c>
      <c r="I117" s="29" t="n">
        <v>0</v>
      </c>
      <c r="J117" s="29" t="n">
        <v>0</v>
      </c>
    </row>
    <row r="118" s="28" customFormat="true" ht="14.25" hidden="false" customHeight="false" outlineLevel="0" collapsed="false">
      <c r="A118" s="21" t="n">
        <v>115</v>
      </c>
      <c r="B118" s="22" t="s">
        <v>240</v>
      </c>
      <c r="C118" s="23" t="s">
        <v>241</v>
      </c>
      <c r="D118" s="24" t="n">
        <v>22</v>
      </c>
      <c r="E118" s="25" t="n">
        <v>729.568706090814</v>
      </c>
      <c r="F118" s="25" t="n">
        <v>283</v>
      </c>
      <c r="G118" s="21" t="n">
        <v>1012.56870609081</v>
      </c>
      <c r="H118" s="26" t="n">
        <v>0</v>
      </c>
      <c r="I118" s="44" t="n">
        <v>14</v>
      </c>
      <c r="J118" s="44" t="n">
        <v>0</v>
      </c>
    </row>
    <row r="119" s="28" customFormat="true" ht="14.25" hidden="false" customHeight="false" outlineLevel="0" collapsed="false">
      <c r="A119" s="21" t="n">
        <v>116</v>
      </c>
      <c r="B119" s="22" t="s">
        <v>242</v>
      </c>
      <c r="C119" s="23" t="s">
        <v>243</v>
      </c>
      <c r="D119" s="24" t="n">
        <v>22</v>
      </c>
      <c r="E119" s="25" t="n">
        <v>209.434549697994</v>
      </c>
      <c r="F119" s="25" t="n">
        <v>754</v>
      </c>
      <c r="G119" s="21" t="n">
        <v>963.434549697994</v>
      </c>
      <c r="H119" s="26" t="n">
        <v>0</v>
      </c>
      <c r="I119" s="45" t="n">
        <v>222</v>
      </c>
      <c r="J119" s="45" t="n">
        <v>670</v>
      </c>
    </row>
    <row r="120" s="28" customFormat="true" ht="14.25" hidden="false" customHeight="false" outlineLevel="0" collapsed="false">
      <c r="A120" s="21" t="n">
        <v>117</v>
      </c>
      <c r="B120" s="22" t="s">
        <v>244</v>
      </c>
      <c r="C120" s="23" t="s">
        <v>245</v>
      </c>
      <c r="D120" s="24" t="n">
        <v>22</v>
      </c>
      <c r="E120" s="25" t="n">
        <v>415.416881543823</v>
      </c>
      <c r="F120" s="25" t="n">
        <v>430</v>
      </c>
      <c r="G120" s="21" t="n">
        <v>845.416881543823</v>
      </c>
      <c r="H120" s="26" t="n">
        <v>0.630102</v>
      </c>
      <c r="I120" s="27" t="n">
        <v>54</v>
      </c>
      <c r="J120" s="27" t="n">
        <v>77</v>
      </c>
    </row>
    <row r="121" s="28" customFormat="true" ht="14.25" hidden="false" customHeight="false" outlineLevel="0" collapsed="false">
      <c r="A121" s="21" t="n">
        <v>118</v>
      </c>
      <c r="B121" s="22" t="s">
        <v>246</v>
      </c>
      <c r="C121" s="23" t="s">
        <v>247</v>
      </c>
      <c r="D121" s="24" t="n">
        <v>22</v>
      </c>
      <c r="E121" s="25" t="n">
        <v>164.555717619852</v>
      </c>
      <c r="F121" s="25" t="n">
        <v>640</v>
      </c>
      <c r="G121" s="21" t="n">
        <v>804.555717619852</v>
      </c>
      <c r="H121" s="26" t="n">
        <v>0</v>
      </c>
      <c r="I121" s="29" t="n">
        <v>0</v>
      </c>
      <c r="J121" s="29" t="n">
        <v>0</v>
      </c>
    </row>
    <row r="122" s="28" customFormat="true" ht="14.25" hidden="false" customHeight="false" outlineLevel="0" collapsed="false">
      <c r="A122" s="21" t="n">
        <v>119</v>
      </c>
      <c r="B122" s="22" t="s">
        <v>248</v>
      </c>
      <c r="C122" s="23" t="s">
        <v>249</v>
      </c>
      <c r="D122" s="24" t="n">
        <v>22</v>
      </c>
      <c r="E122" s="25" t="n">
        <v>362.482874477297</v>
      </c>
      <c r="F122" s="25" t="n">
        <v>430</v>
      </c>
      <c r="G122" s="21" t="n">
        <v>792.482874477297</v>
      </c>
      <c r="H122" s="26" t="n">
        <v>0.017222</v>
      </c>
      <c r="I122" s="29" t="n">
        <v>0</v>
      </c>
      <c r="J122" s="29" t="n">
        <v>0</v>
      </c>
    </row>
    <row r="123" s="28" customFormat="true" ht="14.25" hidden="false" customHeight="false" outlineLevel="0" collapsed="false">
      <c r="A123" s="21" t="n">
        <v>120</v>
      </c>
      <c r="B123" s="22" t="s">
        <v>250</v>
      </c>
      <c r="C123" s="25" t="s">
        <v>251</v>
      </c>
      <c r="D123" s="24" t="n">
        <v>22</v>
      </c>
      <c r="E123" s="25" t="n">
        <v>481.009020734953</v>
      </c>
      <c r="F123" s="25" t="n">
        <v>284</v>
      </c>
      <c r="G123" s="21" t="n">
        <v>765.009020734953</v>
      </c>
      <c r="H123" s="26" t="n">
        <v>0</v>
      </c>
      <c r="I123" s="29"/>
      <c r="J123" s="29"/>
    </row>
    <row r="124" s="28" customFormat="true" ht="14.25" hidden="false" customHeight="false" outlineLevel="0" collapsed="false">
      <c r="A124" s="21" t="n">
        <v>121</v>
      </c>
      <c r="B124" s="22" t="s">
        <v>252</v>
      </c>
      <c r="C124" s="23" t="s">
        <v>253</v>
      </c>
      <c r="D124" s="24" t="n">
        <v>22</v>
      </c>
      <c r="E124" s="25" t="n">
        <v>436.130188656812</v>
      </c>
      <c r="F124" s="25" t="n">
        <v>278</v>
      </c>
      <c r="G124" s="21" t="n">
        <v>714.130188656812</v>
      </c>
      <c r="H124" s="26" t="n">
        <v>0</v>
      </c>
      <c r="I124" s="29" t="n">
        <v>0</v>
      </c>
      <c r="J124" s="29" t="n">
        <v>0</v>
      </c>
    </row>
    <row r="125" s="28" customFormat="true" ht="14.25" hidden="false" customHeight="false" outlineLevel="0" collapsed="false">
      <c r="A125" s="21" t="n">
        <v>122</v>
      </c>
      <c r="B125" s="22" t="s">
        <v>254</v>
      </c>
      <c r="C125" s="23" t="s">
        <v>255</v>
      </c>
      <c r="D125" s="24" t="n">
        <v>22</v>
      </c>
      <c r="E125" s="25" t="n">
        <v>334.865131659979</v>
      </c>
      <c r="F125" s="25" t="n">
        <v>353</v>
      </c>
      <c r="G125" s="21" t="n">
        <v>687.865131659979</v>
      </c>
      <c r="H125" s="26" t="n">
        <v>0.516933</v>
      </c>
      <c r="I125" s="29" t="n">
        <v>0</v>
      </c>
      <c r="J125" s="29" t="n">
        <v>0</v>
      </c>
    </row>
    <row r="126" s="28" customFormat="true" ht="14.25" hidden="false" customHeight="false" outlineLevel="0" collapsed="false">
      <c r="A126" s="21" t="n">
        <v>123</v>
      </c>
      <c r="B126" s="22" t="s">
        <v>256</v>
      </c>
      <c r="C126" s="23" t="s">
        <v>257</v>
      </c>
      <c r="D126" s="24" t="n">
        <v>22</v>
      </c>
      <c r="E126" s="25" t="n">
        <v>238.203031799367</v>
      </c>
      <c r="F126" s="25" t="n">
        <v>422</v>
      </c>
      <c r="G126" s="21" t="n">
        <v>660.203031799367</v>
      </c>
      <c r="H126" s="26" t="n">
        <v>0</v>
      </c>
      <c r="I126" s="46" t="n">
        <v>8</v>
      </c>
      <c r="J126" s="46" t="n">
        <v>11</v>
      </c>
    </row>
    <row r="127" s="28" customFormat="true" ht="14.25" hidden="false" customHeight="false" outlineLevel="0" collapsed="false">
      <c r="A127" s="21" t="n">
        <v>124</v>
      </c>
      <c r="B127" s="22" t="s">
        <v>258</v>
      </c>
      <c r="C127" s="23" t="s">
        <v>259</v>
      </c>
      <c r="D127" s="24" t="n">
        <v>22</v>
      </c>
      <c r="E127" s="25" t="n">
        <v>324.508478103485</v>
      </c>
      <c r="F127" s="25" t="n">
        <v>335</v>
      </c>
      <c r="G127" s="21" t="n">
        <v>659.508478103485</v>
      </c>
      <c r="H127" s="26" t="n">
        <v>0.726122</v>
      </c>
      <c r="I127" s="29" t="n">
        <v>0</v>
      </c>
      <c r="J127" s="29" t="n">
        <v>0</v>
      </c>
    </row>
    <row r="128" s="28" customFormat="true" ht="14.25" hidden="false" customHeight="false" outlineLevel="0" collapsed="false">
      <c r="A128" s="21" t="n">
        <v>125</v>
      </c>
      <c r="B128" s="22" t="s">
        <v>260</v>
      </c>
      <c r="C128" s="25" t="s">
        <v>261</v>
      </c>
      <c r="D128" s="24" t="n">
        <v>22</v>
      </c>
      <c r="E128" s="25" t="n">
        <v>387.799138726505</v>
      </c>
      <c r="F128" s="25" t="n">
        <v>267</v>
      </c>
      <c r="G128" s="21" t="n">
        <v>654.799138726505</v>
      </c>
      <c r="H128" s="26" t="n">
        <v>3E-006</v>
      </c>
      <c r="I128" s="29"/>
      <c r="J128" s="29"/>
    </row>
    <row r="129" s="28" customFormat="true" ht="14.25" hidden="false" customHeight="false" outlineLevel="0" collapsed="false">
      <c r="A129" s="21" t="n">
        <v>126</v>
      </c>
      <c r="B129" s="22" t="s">
        <v>262</v>
      </c>
      <c r="C129" s="23" t="s">
        <v>263</v>
      </c>
      <c r="D129" s="24" t="n">
        <v>22</v>
      </c>
      <c r="E129" s="25" t="n">
        <v>538.545984937699</v>
      </c>
      <c r="F129" s="25" t="n">
        <v>107</v>
      </c>
      <c r="G129" s="21" t="n">
        <v>645.545984937699</v>
      </c>
      <c r="H129" s="26" t="n">
        <v>0</v>
      </c>
      <c r="I129" s="47" t="n">
        <v>468</v>
      </c>
      <c r="J129" s="47" t="n">
        <v>107</v>
      </c>
    </row>
    <row r="130" s="28" customFormat="true" ht="14.25" hidden="false" customHeight="false" outlineLevel="0" collapsed="false">
      <c r="A130" s="21" t="n">
        <v>127</v>
      </c>
      <c r="B130" s="22" t="s">
        <v>264</v>
      </c>
      <c r="C130" s="23" t="s">
        <v>265</v>
      </c>
      <c r="D130" s="24" t="n">
        <v>22</v>
      </c>
      <c r="E130" s="25" t="n">
        <v>368.236570897572</v>
      </c>
      <c r="F130" s="25" t="n">
        <v>264</v>
      </c>
      <c r="G130" s="21" t="n">
        <v>632.236570897572</v>
      </c>
      <c r="H130" s="26" t="n">
        <v>4E-005</v>
      </c>
      <c r="I130" s="29" t="n">
        <v>0</v>
      </c>
      <c r="J130" s="29" t="n">
        <v>0</v>
      </c>
    </row>
    <row r="131" s="28" customFormat="true" ht="14.25" hidden="false" customHeight="false" outlineLevel="0" collapsed="false">
      <c r="A131" s="21" t="n">
        <v>128</v>
      </c>
      <c r="B131" s="22" t="s">
        <v>266</v>
      </c>
      <c r="C131" s="25" t="s">
        <v>267</v>
      </c>
      <c r="D131" s="24" t="n">
        <v>24</v>
      </c>
      <c r="E131" s="25" t="n">
        <v>338.317349512144</v>
      </c>
      <c r="F131" s="25" t="n">
        <v>284</v>
      </c>
      <c r="G131" s="21" t="n">
        <v>622.317349512144</v>
      </c>
      <c r="H131" s="26" t="n">
        <v>0.033493</v>
      </c>
      <c r="I131" s="29"/>
      <c r="J131" s="29"/>
    </row>
    <row r="132" s="28" customFormat="true" ht="14.25" hidden="false" customHeight="false" outlineLevel="0" collapsed="false">
      <c r="A132" s="21" t="n">
        <v>129</v>
      </c>
      <c r="B132" s="22" t="s">
        <v>268</v>
      </c>
      <c r="C132" s="23" t="s">
        <v>269</v>
      </c>
      <c r="D132" s="24" t="n">
        <v>23</v>
      </c>
      <c r="E132" s="25" t="n">
        <v>373.990267317846</v>
      </c>
      <c r="F132" s="25" t="n">
        <v>231</v>
      </c>
      <c r="G132" s="21" t="n">
        <v>604.990267317846</v>
      </c>
      <c r="H132" s="26" t="n">
        <v>0</v>
      </c>
      <c r="I132" s="48" t="n">
        <v>325</v>
      </c>
      <c r="J132" s="48" t="n">
        <v>231</v>
      </c>
    </row>
    <row r="133" s="28" customFormat="true" ht="14.25" hidden="false" customHeight="false" outlineLevel="0" collapsed="false">
      <c r="A133" s="21" t="n">
        <v>130</v>
      </c>
      <c r="B133" s="22" t="s">
        <v>270</v>
      </c>
      <c r="C133" s="25" t="s">
        <v>271</v>
      </c>
      <c r="D133" s="24" t="n">
        <v>22</v>
      </c>
      <c r="E133" s="25" t="n">
        <v>194.47493900528</v>
      </c>
      <c r="F133" s="25" t="n">
        <v>406</v>
      </c>
      <c r="G133" s="21" t="n">
        <v>600.47493900528</v>
      </c>
      <c r="H133" s="26" t="n">
        <v>0</v>
      </c>
      <c r="I133" s="29"/>
      <c r="J133" s="29"/>
    </row>
    <row r="134" s="28" customFormat="true" ht="14.25" hidden="false" customHeight="false" outlineLevel="0" collapsed="false">
      <c r="A134" s="21" t="n">
        <v>131</v>
      </c>
      <c r="B134" s="22" t="s">
        <v>272</v>
      </c>
      <c r="C134" s="23" t="s">
        <v>273</v>
      </c>
      <c r="D134" s="24" t="n">
        <v>22</v>
      </c>
      <c r="E134" s="25" t="n">
        <v>403.909488703274</v>
      </c>
      <c r="F134" s="25" t="n">
        <v>183</v>
      </c>
      <c r="G134" s="21" t="n">
        <v>586.909488703274</v>
      </c>
      <c r="H134" s="26" t="n">
        <v>0</v>
      </c>
      <c r="I134" s="29" t="n">
        <v>4</v>
      </c>
      <c r="J134" s="29" t="n">
        <v>3</v>
      </c>
    </row>
    <row r="135" s="28" customFormat="true" ht="14.25" hidden="false" customHeight="false" outlineLevel="0" collapsed="false">
      <c r="A135" s="21" t="n">
        <v>132</v>
      </c>
      <c r="B135" s="22" t="s">
        <v>274</v>
      </c>
      <c r="C135" s="25" t="s">
        <v>275</v>
      </c>
      <c r="D135" s="24" t="n">
        <v>22</v>
      </c>
      <c r="E135" s="25" t="n">
        <v>369.387310181627</v>
      </c>
      <c r="F135" s="25" t="n">
        <v>195</v>
      </c>
      <c r="G135" s="21" t="n">
        <v>564.387310181627</v>
      </c>
      <c r="H135" s="26" t="n">
        <v>0</v>
      </c>
      <c r="I135" s="29"/>
      <c r="J135" s="29"/>
    </row>
    <row r="136" s="28" customFormat="true" ht="14.25" hidden="false" customHeight="false" outlineLevel="0" collapsed="false">
      <c r="A136" s="21" t="n">
        <v>133</v>
      </c>
      <c r="B136" s="22" t="s">
        <v>276</v>
      </c>
      <c r="C136" s="23" t="s">
        <v>277</v>
      </c>
      <c r="D136" s="24" t="n">
        <v>23</v>
      </c>
      <c r="E136" s="25" t="n">
        <v>331.412913807815</v>
      </c>
      <c r="F136" s="25" t="n">
        <v>223</v>
      </c>
      <c r="G136" s="21" t="n">
        <v>554.412913807815</v>
      </c>
      <c r="H136" s="26" t="n">
        <v>5E-006</v>
      </c>
      <c r="I136" s="29" t="n">
        <v>0</v>
      </c>
      <c r="J136" s="29" t="n">
        <v>0</v>
      </c>
    </row>
    <row r="137" s="28" customFormat="true" ht="14.25" hidden="false" customHeight="false" outlineLevel="0" collapsed="false">
      <c r="A137" s="21" t="n">
        <v>134</v>
      </c>
      <c r="B137" s="22" t="s">
        <v>278</v>
      </c>
      <c r="C137" s="23" t="s">
        <v>279</v>
      </c>
      <c r="D137" s="24" t="n">
        <v>21</v>
      </c>
      <c r="E137" s="25" t="n">
        <v>124.27984267793</v>
      </c>
      <c r="F137" s="25" t="n">
        <v>422</v>
      </c>
      <c r="G137" s="21" t="n">
        <v>546.27984267793</v>
      </c>
      <c r="H137" s="26" t="n">
        <v>0</v>
      </c>
      <c r="I137" s="49" t="n">
        <v>69</v>
      </c>
      <c r="J137" s="49" t="n">
        <v>405</v>
      </c>
    </row>
    <row r="138" s="28" customFormat="true" ht="14.25" hidden="false" customHeight="false" outlineLevel="0" collapsed="false">
      <c r="A138" s="21" t="n">
        <v>135</v>
      </c>
      <c r="B138" s="22" t="s">
        <v>280</v>
      </c>
      <c r="C138" s="25" t="s">
        <v>281</v>
      </c>
      <c r="D138" s="24" t="n">
        <v>22</v>
      </c>
      <c r="E138" s="25" t="n">
        <v>166.857196187962</v>
      </c>
      <c r="F138" s="25" t="n">
        <v>371</v>
      </c>
      <c r="G138" s="21" t="n">
        <v>537.857196187962</v>
      </c>
      <c r="H138" s="26" t="n">
        <v>0</v>
      </c>
      <c r="I138" s="29"/>
      <c r="J138" s="29"/>
    </row>
    <row r="139" s="28" customFormat="true" ht="14.25" hidden="false" customHeight="false" outlineLevel="0" collapsed="false">
      <c r="A139" s="21" t="n">
        <v>136</v>
      </c>
      <c r="B139" s="22" t="s">
        <v>282</v>
      </c>
      <c r="C139" s="23" t="s">
        <v>283</v>
      </c>
      <c r="D139" s="24" t="n">
        <v>23</v>
      </c>
      <c r="E139" s="25" t="n">
        <v>173.761631892292</v>
      </c>
      <c r="F139" s="25" t="n">
        <v>339</v>
      </c>
      <c r="G139" s="21" t="n">
        <v>512.761631892292</v>
      </c>
      <c r="H139" s="26" t="n">
        <v>0</v>
      </c>
      <c r="I139" s="50" t="n">
        <v>151</v>
      </c>
      <c r="J139" s="50" t="n">
        <v>339</v>
      </c>
    </row>
    <row r="140" s="28" customFormat="true" ht="14.25" hidden="false" customHeight="false" outlineLevel="0" collapsed="false">
      <c r="A140" s="21" t="n">
        <v>137</v>
      </c>
      <c r="B140" s="22" t="s">
        <v>284</v>
      </c>
      <c r="C140" s="25" t="s">
        <v>285</v>
      </c>
      <c r="D140" s="24" t="n">
        <v>23</v>
      </c>
      <c r="E140" s="25" t="n">
        <v>311.850345978881</v>
      </c>
      <c r="F140" s="25" t="n">
        <v>195</v>
      </c>
      <c r="G140" s="21" t="n">
        <v>506.850345978881</v>
      </c>
      <c r="H140" s="26" t="n">
        <v>0</v>
      </c>
      <c r="I140" s="29"/>
      <c r="J140" s="29"/>
    </row>
    <row r="141" s="28" customFormat="true" ht="14.25" hidden="false" customHeight="false" outlineLevel="0" collapsed="false">
      <c r="A141" s="21" t="n">
        <v>138</v>
      </c>
      <c r="B141" s="22" t="s">
        <v>286</v>
      </c>
      <c r="C141" s="23" t="s">
        <v>287</v>
      </c>
      <c r="D141" s="24" t="n">
        <v>21</v>
      </c>
      <c r="E141" s="25" t="n">
        <v>180.666067596621</v>
      </c>
      <c r="F141" s="25" t="n">
        <v>314</v>
      </c>
      <c r="G141" s="21" t="n">
        <v>494.666067596621</v>
      </c>
      <c r="H141" s="26" t="n">
        <v>0</v>
      </c>
      <c r="I141" s="51" t="n">
        <v>157</v>
      </c>
      <c r="J141" s="51" t="n">
        <v>314</v>
      </c>
    </row>
    <row r="142" s="28" customFormat="true" ht="14.25" hidden="false" customHeight="false" outlineLevel="0" collapsed="false">
      <c r="A142" s="21" t="n">
        <v>139</v>
      </c>
      <c r="B142" s="22" t="s">
        <v>288</v>
      </c>
      <c r="C142" s="23" t="s">
        <v>289</v>
      </c>
      <c r="D142" s="24" t="n">
        <v>22</v>
      </c>
      <c r="E142" s="25" t="n">
        <v>268.122253184794</v>
      </c>
      <c r="F142" s="25" t="n">
        <v>219</v>
      </c>
      <c r="G142" s="21" t="n">
        <v>487.122253184794</v>
      </c>
      <c r="H142" s="26" t="n">
        <v>0.029518</v>
      </c>
      <c r="I142" s="29" t="n">
        <v>0</v>
      </c>
      <c r="J142" s="29" t="n">
        <v>0</v>
      </c>
    </row>
    <row r="143" s="28" customFormat="true" ht="14.25" hidden="false" customHeight="false" outlineLevel="0" collapsed="false">
      <c r="A143" s="21" t="n">
        <v>140</v>
      </c>
      <c r="B143" s="22" t="s">
        <v>290</v>
      </c>
      <c r="C143" s="23" t="s">
        <v>291</v>
      </c>
      <c r="D143" s="24" t="n">
        <v>22</v>
      </c>
      <c r="E143" s="25" t="n">
        <v>219.791203254488</v>
      </c>
      <c r="F143" s="25" t="n">
        <v>234</v>
      </c>
      <c r="G143" s="21" t="n">
        <v>453.791203254488</v>
      </c>
      <c r="H143" s="26" t="n">
        <v>0.541826</v>
      </c>
      <c r="I143" s="52" t="n">
        <v>28</v>
      </c>
      <c r="J143" s="52" t="n">
        <v>29</v>
      </c>
    </row>
    <row r="144" s="28" customFormat="true" ht="14.25" hidden="false" customHeight="false" outlineLevel="0" collapsed="false">
      <c r="A144" s="21" t="n">
        <v>141</v>
      </c>
      <c r="B144" s="22" t="s">
        <v>292</v>
      </c>
      <c r="C144" s="23" t="s">
        <v>293</v>
      </c>
      <c r="D144" s="24" t="n">
        <v>22</v>
      </c>
      <c r="E144" s="25" t="n">
        <v>105.868014133052</v>
      </c>
      <c r="F144" s="25" t="n">
        <v>345</v>
      </c>
      <c r="G144" s="21" t="n">
        <v>450.868014133052</v>
      </c>
      <c r="H144" s="26" t="n">
        <v>0</v>
      </c>
      <c r="I144" s="29" t="n">
        <v>0</v>
      </c>
      <c r="J144" s="29" t="n">
        <v>0</v>
      </c>
    </row>
    <row r="145" s="28" customFormat="true" ht="14.25" hidden="false" customHeight="false" outlineLevel="0" collapsed="false">
      <c r="A145" s="21" t="n">
        <v>142</v>
      </c>
      <c r="B145" s="22" t="s">
        <v>294</v>
      </c>
      <c r="C145" s="23" t="s">
        <v>295</v>
      </c>
      <c r="D145" s="24" t="n">
        <v>22</v>
      </c>
      <c r="E145" s="25" t="n">
        <v>84.0039677360086</v>
      </c>
      <c r="F145" s="25" t="n">
        <v>363</v>
      </c>
      <c r="G145" s="21" t="n">
        <v>447.003967736009</v>
      </c>
      <c r="H145" s="26" t="n">
        <v>0</v>
      </c>
      <c r="I145" s="29" t="n">
        <v>0</v>
      </c>
      <c r="J145" s="29" t="n">
        <v>0</v>
      </c>
    </row>
    <row r="146" s="28" customFormat="true" ht="14.25" hidden="false" customHeight="false" outlineLevel="0" collapsed="false">
      <c r="A146" s="21" t="n">
        <v>143</v>
      </c>
      <c r="B146" s="22" t="s">
        <v>296</v>
      </c>
      <c r="C146" s="23" t="s">
        <v>297</v>
      </c>
      <c r="D146" s="24" t="n">
        <v>22</v>
      </c>
      <c r="E146" s="25" t="n">
        <v>172.610892608237</v>
      </c>
      <c r="F146" s="25" t="n">
        <v>240</v>
      </c>
      <c r="G146" s="21" t="n">
        <v>412.610892608237</v>
      </c>
      <c r="H146" s="26" t="n">
        <v>0.001138</v>
      </c>
      <c r="I146" s="29" t="n">
        <v>0</v>
      </c>
      <c r="J146" s="29" t="n">
        <v>0</v>
      </c>
    </row>
    <row r="147" s="28" customFormat="true" ht="14.25" hidden="false" customHeight="false" outlineLevel="0" collapsed="false">
      <c r="A147" s="21" t="n">
        <v>144</v>
      </c>
      <c r="B147" s="22" t="s">
        <v>298</v>
      </c>
      <c r="C147" s="23" t="s">
        <v>299</v>
      </c>
      <c r="D147" s="24" t="n">
        <v>22</v>
      </c>
      <c r="E147" s="25" t="n">
        <v>188.721242585006</v>
      </c>
      <c r="F147" s="25" t="n">
        <v>206</v>
      </c>
      <c r="G147" s="21" t="n">
        <v>394.721242585006</v>
      </c>
      <c r="H147" s="26" t="n">
        <v>0.420825</v>
      </c>
      <c r="I147" s="29" t="n">
        <v>0</v>
      </c>
      <c r="J147" s="29" t="n">
        <v>0</v>
      </c>
    </row>
    <row r="148" s="28" customFormat="true" ht="14.25" hidden="false" customHeight="false" outlineLevel="0" collapsed="false">
      <c r="A148" s="21" t="n">
        <v>145</v>
      </c>
      <c r="B148" s="22" t="s">
        <v>300</v>
      </c>
      <c r="C148" s="23" t="s">
        <v>301</v>
      </c>
      <c r="D148" s="24" t="n">
        <v>22</v>
      </c>
      <c r="E148" s="25" t="n">
        <v>141.540931938754</v>
      </c>
      <c r="F148" s="25" t="n">
        <v>248</v>
      </c>
      <c r="G148" s="21" t="n">
        <v>389.540931938754</v>
      </c>
      <c r="H148" s="26" t="n">
        <v>0</v>
      </c>
      <c r="I148" s="53" t="n">
        <v>123</v>
      </c>
      <c r="J148" s="53" t="n">
        <v>248</v>
      </c>
    </row>
    <row r="149" s="28" customFormat="true" ht="14.25" hidden="false" customHeight="false" outlineLevel="0" collapsed="false">
      <c r="A149" s="21" t="n">
        <v>146</v>
      </c>
      <c r="B149" s="22" t="s">
        <v>302</v>
      </c>
      <c r="C149" s="23" t="s">
        <v>303</v>
      </c>
      <c r="D149" s="24" t="n">
        <v>21</v>
      </c>
      <c r="E149" s="25" t="n">
        <v>193.324199721225</v>
      </c>
      <c r="F149" s="25" t="n">
        <v>175</v>
      </c>
      <c r="G149" s="21" t="n">
        <v>368.324199721225</v>
      </c>
      <c r="H149" s="26" t="n">
        <v>0.375538</v>
      </c>
      <c r="I149" s="54" t="n">
        <v>3</v>
      </c>
      <c r="J149" s="54" t="n">
        <v>0</v>
      </c>
    </row>
    <row r="150" s="28" customFormat="true" ht="14.25" hidden="false" customHeight="false" outlineLevel="0" collapsed="false">
      <c r="A150" s="21" t="n">
        <v>147</v>
      </c>
      <c r="B150" s="22" t="s">
        <v>304</v>
      </c>
      <c r="C150" s="23" t="s">
        <v>305</v>
      </c>
      <c r="D150" s="24" t="n">
        <v>23</v>
      </c>
      <c r="E150" s="25" t="n">
        <v>177.213849744456</v>
      </c>
      <c r="F150" s="25" t="n">
        <v>189</v>
      </c>
      <c r="G150" s="21" t="n">
        <v>366.213849744456</v>
      </c>
      <c r="H150" s="26" t="n">
        <v>0.565363</v>
      </c>
      <c r="I150" s="29" t="n">
        <v>0</v>
      </c>
      <c r="J150" s="29" t="n">
        <v>0</v>
      </c>
    </row>
    <row r="151" s="28" customFormat="true" ht="14.25" hidden="false" customHeight="false" outlineLevel="0" collapsed="false">
      <c r="A151" s="21" t="n">
        <v>148</v>
      </c>
      <c r="B151" s="22" t="s">
        <v>306</v>
      </c>
      <c r="C151" s="23" t="s">
        <v>307</v>
      </c>
      <c r="D151" s="24" t="n">
        <v>21</v>
      </c>
      <c r="E151" s="25" t="n">
        <v>162.254239051743</v>
      </c>
      <c r="F151" s="25" t="n">
        <v>196</v>
      </c>
      <c r="G151" s="21" t="n">
        <v>358.254239051743</v>
      </c>
      <c r="H151" s="26" t="n">
        <v>0.080995</v>
      </c>
      <c r="I151" s="29" t="n">
        <v>0</v>
      </c>
      <c r="J151" s="29" t="n">
        <v>0</v>
      </c>
    </row>
    <row r="152" s="28" customFormat="true" ht="14.25" hidden="false" customHeight="false" outlineLevel="0" collapsed="false">
      <c r="A152" s="21" t="n">
        <v>149</v>
      </c>
      <c r="B152" s="22" t="s">
        <v>308</v>
      </c>
      <c r="C152" s="23" t="s">
        <v>309</v>
      </c>
      <c r="D152" s="24" t="n">
        <v>22</v>
      </c>
      <c r="E152" s="25" t="n">
        <v>143.842410506864</v>
      </c>
      <c r="F152" s="25" t="n">
        <v>210</v>
      </c>
      <c r="G152" s="21" t="n">
        <v>353.842410506864</v>
      </c>
      <c r="H152" s="26" t="n">
        <v>0.000533</v>
      </c>
      <c r="I152" s="55" t="n">
        <v>8</v>
      </c>
      <c r="J152" s="55" t="n">
        <v>10</v>
      </c>
    </row>
    <row r="153" s="28" customFormat="true" ht="14.25" hidden="false" customHeight="false" outlineLevel="0" collapsed="false">
      <c r="A153" s="21" t="n">
        <v>150</v>
      </c>
      <c r="B153" s="22" t="s">
        <v>310</v>
      </c>
      <c r="C153" s="23" t="s">
        <v>311</v>
      </c>
      <c r="D153" s="24" t="n">
        <v>22</v>
      </c>
      <c r="E153" s="25" t="n">
        <v>138.088714086589</v>
      </c>
      <c r="F153" s="25" t="n">
        <v>206</v>
      </c>
      <c r="G153" s="21" t="n">
        <v>344.088714086589</v>
      </c>
      <c r="H153" s="26" t="n">
        <v>0.000291</v>
      </c>
      <c r="I153" s="29" t="n">
        <v>0</v>
      </c>
      <c r="J153" s="29" t="n">
        <v>0</v>
      </c>
    </row>
    <row r="154" s="28" customFormat="true" ht="14.25" hidden="false" customHeight="false" outlineLevel="0" collapsed="false">
      <c r="A154" s="21" t="n">
        <v>151</v>
      </c>
      <c r="B154" s="22" t="s">
        <v>312</v>
      </c>
      <c r="C154" s="23" t="s">
        <v>313</v>
      </c>
      <c r="D154" s="24" t="n">
        <v>22</v>
      </c>
      <c r="E154" s="25" t="n">
        <v>209.434549697994</v>
      </c>
      <c r="F154" s="25" t="n">
        <v>116</v>
      </c>
      <c r="G154" s="21" t="n">
        <v>325.434549697994</v>
      </c>
      <c r="H154" s="26" t="n">
        <v>0</v>
      </c>
      <c r="I154" s="29" t="n">
        <v>0</v>
      </c>
      <c r="J154" s="29" t="n">
        <v>0</v>
      </c>
    </row>
    <row r="155" s="28" customFormat="true" ht="14.25" hidden="false" customHeight="false" outlineLevel="0" collapsed="false">
      <c r="A155" s="21" t="n">
        <v>152</v>
      </c>
      <c r="B155" s="22" t="s">
        <v>314</v>
      </c>
      <c r="C155" s="23" t="s">
        <v>315</v>
      </c>
      <c r="D155" s="24" t="n">
        <v>22</v>
      </c>
      <c r="E155" s="25" t="n">
        <v>180.666067596621</v>
      </c>
      <c r="F155" s="25" t="n">
        <v>143</v>
      </c>
      <c r="G155" s="21" t="n">
        <v>323.666067596621</v>
      </c>
      <c r="H155" s="26" t="n">
        <v>0.03966</v>
      </c>
      <c r="I155" s="29" t="n">
        <v>0</v>
      </c>
      <c r="J155" s="29" t="n">
        <v>0</v>
      </c>
    </row>
    <row r="156" s="28" customFormat="true" ht="14.25" hidden="false" customHeight="false" outlineLevel="0" collapsed="false">
      <c r="A156" s="21" t="n">
        <v>153</v>
      </c>
      <c r="B156" s="22" t="s">
        <v>316</v>
      </c>
      <c r="C156" s="23" t="s">
        <v>317</v>
      </c>
      <c r="D156" s="24" t="n">
        <v>24</v>
      </c>
      <c r="E156" s="25" t="n">
        <v>166.857196187962</v>
      </c>
      <c r="F156" s="25" t="n">
        <v>150</v>
      </c>
      <c r="G156" s="21" t="n">
        <v>316.857196187962</v>
      </c>
      <c r="H156" s="26" t="n">
        <v>0.368862</v>
      </c>
      <c r="I156" s="29" t="n">
        <v>0</v>
      </c>
      <c r="J156" s="29" t="n">
        <v>0</v>
      </c>
    </row>
    <row r="157" s="28" customFormat="true" ht="14.25" hidden="false" customHeight="false" outlineLevel="0" collapsed="false">
      <c r="A157" s="21" t="n">
        <v>154</v>
      </c>
      <c r="B157" s="22" t="s">
        <v>318</v>
      </c>
      <c r="C157" s="23" t="s">
        <v>319</v>
      </c>
      <c r="D157" s="24" t="n">
        <v>22</v>
      </c>
      <c r="E157" s="25" t="n">
        <v>139.239453370644</v>
      </c>
      <c r="F157" s="25" t="n">
        <v>177</v>
      </c>
      <c r="G157" s="21" t="n">
        <v>316.239453370644</v>
      </c>
      <c r="H157" s="26" t="n">
        <v>0.037228</v>
      </c>
      <c r="I157" s="29" t="n">
        <v>0</v>
      </c>
      <c r="J157" s="29" t="n">
        <v>0</v>
      </c>
    </row>
    <row r="158" s="28" customFormat="true" ht="14.25" hidden="false" customHeight="false" outlineLevel="0" collapsed="false">
      <c r="A158" s="21" t="n">
        <v>155</v>
      </c>
      <c r="B158" s="22" t="s">
        <v>320</v>
      </c>
      <c r="C158" s="23" t="s">
        <v>321</v>
      </c>
      <c r="D158" s="24" t="n">
        <v>21</v>
      </c>
      <c r="E158" s="25" t="n">
        <v>185.269024732841</v>
      </c>
      <c r="F158" s="25" t="n">
        <v>120</v>
      </c>
      <c r="G158" s="21" t="n">
        <v>305.269024732841</v>
      </c>
      <c r="H158" s="26" t="n">
        <v>0.000236</v>
      </c>
      <c r="I158" s="56" t="n">
        <v>92</v>
      </c>
      <c r="J158" s="56" t="n">
        <v>120</v>
      </c>
    </row>
    <row r="159" s="28" customFormat="true" ht="14.25" hidden="false" customHeight="false" outlineLevel="0" collapsed="false">
      <c r="A159" s="21" t="n">
        <v>156</v>
      </c>
      <c r="B159" s="22" t="s">
        <v>322</v>
      </c>
      <c r="C159" s="23" t="s">
        <v>323</v>
      </c>
      <c r="D159" s="24" t="n">
        <v>20</v>
      </c>
      <c r="E159" s="25" t="n">
        <v>141.540931938754</v>
      </c>
      <c r="F159" s="25" t="n">
        <v>149</v>
      </c>
      <c r="G159" s="21" t="n">
        <v>290.540931938754</v>
      </c>
      <c r="H159" s="26" t="n">
        <v>0.725109</v>
      </c>
      <c r="I159" s="29" t="n">
        <v>0</v>
      </c>
      <c r="J159" s="29" t="n">
        <v>0</v>
      </c>
    </row>
    <row r="160" s="28" customFormat="true" ht="14.25" hidden="false" customHeight="false" outlineLevel="0" collapsed="false">
      <c r="A160" s="21" t="n">
        <v>157</v>
      </c>
      <c r="B160" s="22" t="s">
        <v>324</v>
      </c>
      <c r="C160" s="23" t="s">
        <v>325</v>
      </c>
      <c r="D160" s="24" t="n">
        <v>23</v>
      </c>
      <c r="E160" s="25" t="n">
        <v>79.4010105997889</v>
      </c>
      <c r="F160" s="25" t="n">
        <v>202</v>
      </c>
      <c r="G160" s="21" t="n">
        <v>281.401010599789</v>
      </c>
      <c r="H160" s="26" t="n">
        <v>0</v>
      </c>
      <c r="I160" s="29" t="n">
        <v>0</v>
      </c>
      <c r="J160" s="29" t="n">
        <v>0</v>
      </c>
    </row>
    <row r="161" s="28" customFormat="true" ht="14.25" hidden="false" customHeight="false" outlineLevel="0" collapsed="false">
      <c r="A161" s="21" t="n">
        <v>158</v>
      </c>
      <c r="B161" s="22" t="s">
        <v>326</v>
      </c>
      <c r="C161" s="23" t="s">
        <v>327</v>
      </c>
      <c r="D161" s="24" t="n">
        <v>22</v>
      </c>
      <c r="E161" s="25" t="n">
        <v>128.88279981415</v>
      </c>
      <c r="F161" s="25" t="n">
        <v>143</v>
      </c>
      <c r="G161" s="21" t="n">
        <v>271.88279981415</v>
      </c>
      <c r="H161" s="26" t="n">
        <v>0.430608</v>
      </c>
      <c r="I161" s="29" t="n">
        <v>0</v>
      </c>
      <c r="J161" s="29" t="n">
        <v>0</v>
      </c>
    </row>
    <row r="162" s="28" customFormat="true" ht="14.25" hidden="false" customHeight="false" outlineLevel="0" collapsed="false">
      <c r="A162" s="21" t="n">
        <v>159</v>
      </c>
      <c r="B162" s="22" t="s">
        <v>328</v>
      </c>
      <c r="C162" s="23" t="s">
        <v>329</v>
      </c>
      <c r="D162" s="24" t="n">
        <v>26</v>
      </c>
      <c r="E162" s="25" t="n">
        <v>84.0039677360086</v>
      </c>
      <c r="F162" s="25" t="n">
        <v>180</v>
      </c>
      <c r="G162" s="21" t="n">
        <v>264.003967736009</v>
      </c>
      <c r="H162" s="26" t="n">
        <v>0</v>
      </c>
      <c r="I162" s="29" t="n">
        <v>0</v>
      </c>
      <c r="J162" s="29" t="n">
        <v>0</v>
      </c>
    </row>
    <row r="163" s="28" customFormat="true" ht="14.25" hidden="false" customHeight="false" outlineLevel="0" collapsed="false">
      <c r="A163" s="21" t="n">
        <v>160</v>
      </c>
      <c r="B163" s="22" t="s">
        <v>330</v>
      </c>
      <c r="C163" s="23" t="s">
        <v>331</v>
      </c>
      <c r="D163" s="24" t="n">
        <v>22</v>
      </c>
      <c r="E163" s="25" t="n">
        <v>77.0995320316791</v>
      </c>
      <c r="F163" s="25" t="n">
        <v>186</v>
      </c>
      <c r="G163" s="21" t="n">
        <v>263.099532031679</v>
      </c>
      <c r="H163" s="26" t="n">
        <v>0</v>
      </c>
      <c r="I163" s="29" t="n">
        <v>0</v>
      </c>
      <c r="J163" s="29" t="n">
        <v>0</v>
      </c>
    </row>
    <row r="164" s="28" customFormat="true" ht="14.25" hidden="false" customHeight="false" outlineLevel="0" collapsed="false">
      <c r="A164" s="21" t="n">
        <v>161</v>
      </c>
      <c r="B164" s="22" t="s">
        <v>332</v>
      </c>
      <c r="C164" s="25" t="s">
        <v>333</v>
      </c>
      <c r="D164" s="24" t="n">
        <v>21</v>
      </c>
      <c r="E164" s="25" t="n">
        <v>109.320231985217</v>
      </c>
      <c r="F164" s="25" t="n">
        <v>152</v>
      </c>
      <c r="G164" s="21" t="n">
        <v>261.320231985217</v>
      </c>
      <c r="H164" s="26" t="n">
        <v>0.009199</v>
      </c>
      <c r="I164" s="29"/>
      <c r="J164" s="29"/>
    </row>
    <row r="165" s="28" customFormat="true" ht="14.25" hidden="false" customHeight="false" outlineLevel="0" collapsed="false">
      <c r="A165" s="21" t="n">
        <v>162</v>
      </c>
      <c r="B165" s="22" t="s">
        <v>334</v>
      </c>
      <c r="C165" s="23" t="s">
        <v>335</v>
      </c>
      <c r="D165" s="24" t="n">
        <v>23</v>
      </c>
      <c r="E165" s="25" t="n">
        <v>101.265056996832</v>
      </c>
      <c r="F165" s="25" t="n">
        <v>159</v>
      </c>
      <c r="G165" s="21" t="n">
        <v>260.265056996832</v>
      </c>
      <c r="H165" s="26" t="n">
        <v>0.000388</v>
      </c>
      <c r="I165" s="29" t="n">
        <v>0</v>
      </c>
      <c r="J165" s="29" t="n">
        <v>0</v>
      </c>
    </row>
    <row r="166" s="28" customFormat="true" ht="14.25" hidden="false" customHeight="false" outlineLevel="0" collapsed="false">
      <c r="A166" s="21" t="n">
        <v>163</v>
      </c>
      <c r="B166" s="22" t="s">
        <v>336</v>
      </c>
      <c r="C166" s="25" t="s">
        <v>337</v>
      </c>
      <c r="D166" s="24" t="n">
        <v>21</v>
      </c>
      <c r="E166" s="25" t="n">
        <v>0</v>
      </c>
      <c r="F166" s="25" t="n">
        <v>259</v>
      </c>
      <c r="G166" s="21" t="n">
        <v>259</v>
      </c>
      <c r="H166" s="26" t="n">
        <v>0</v>
      </c>
      <c r="I166" s="29"/>
      <c r="J166" s="29"/>
    </row>
    <row r="167" s="28" customFormat="true" ht="14.25" hidden="false" customHeight="false" outlineLevel="0" collapsed="false">
      <c r="A167" s="21" t="n">
        <v>164</v>
      </c>
      <c r="B167" s="22" t="s">
        <v>338</v>
      </c>
      <c r="C167" s="23" t="s">
        <v>339</v>
      </c>
      <c r="D167" s="24" t="n">
        <v>22</v>
      </c>
      <c r="E167" s="25" t="n">
        <v>148.445367643084</v>
      </c>
      <c r="F167" s="25" t="n">
        <v>110</v>
      </c>
      <c r="G167" s="21" t="n">
        <v>258.445367643084</v>
      </c>
      <c r="H167" s="26" t="n">
        <v>0.021069</v>
      </c>
      <c r="I167" s="29" t="n">
        <v>0</v>
      </c>
      <c r="J167" s="29" t="n">
        <v>0</v>
      </c>
    </row>
    <row r="168" s="28" customFormat="true" ht="14.25" hidden="false" customHeight="false" outlineLevel="0" collapsed="false">
      <c r="A168" s="21" t="n">
        <v>165</v>
      </c>
      <c r="B168" s="22" t="s">
        <v>340</v>
      </c>
      <c r="C168" s="25" t="s">
        <v>341</v>
      </c>
      <c r="D168" s="24" t="n">
        <v>22</v>
      </c>
      <c r="E168" s="25" t="n">
        <v>140.390192654699</v>
      </c>
      <c r="F168" s="25" t="n">
        <v>111</v>
      </c>
      <c r="G168" s="21" t="n">
        <v>251.390192654699</v>
      </c>
      <c r="H168" s="26" t="n">
        <v>0.076961</v>
      </c>
      <c r="I168" s="47"/>
      <c r="J168" s="47"/>
    </row>
    <row r="169" s="28" customFormat="true" ht="14.25" hidden="false" customHeight="false" outlineLevel="0" collapsed="false">
      <c r="A169" s="21" t="n">
        <v>166</v>
      </c>
      <c r="B169" s="22" t="s">
        <v>342</v>
      </c>
      <c r="C169" s="23" t="s">
        <v>343</v>
      </c>
      <c r="D169" s="24" t="n">
        <v>21</v>
      </c>
      <c r="E169" s="25" t="n">
        <v>85.1547070200635</v>
      </c>
      <c r="F169" s="25" t="n">
        <v>158</v>
      </c>
      <c r="G169" s="21" t="n">
        <v>243.154707020063</v>
      </c>
      <c r="H169" s="26" t="n">
        <v>3E-006</v>
      </c>
      <c r="I169" s="29" t="n">
        <v>0</v>
      </c>
      <c r="J169" s="29" t="n">
        <v>0</v>
      </c>
    </row>
    <row r="170" s="28" customFormat="true" ht="14.25" hidden="false" customHeight="false" outlineLevel="0" collapsed="false">
      <c r="A170" s="21" t="n">
        <v>167</v>
      </c>
      <c r="B170" s="22" t="s">
        <v>344</v>
      </c>
      <c r="C170" s="23" t="s">
        <v>345</v>
      </c>
      <c r="D170" s="24" t="n">
        <v>22</v>
      </c>
      <c r="E170" s="25" t="n">
        <v>115.073928405491</v>
      </c>
      <c r="F170" s="25" t="n">
        <v>124</v>
      </c>
      <c r="G170" s="21" t="n">
        <v>239.073928405491</v>
      </c>
      <c r="H170" s="26" t="n">
        <v>0.604915</v>
      </c>
      <c r="I170" s="57" t="n">
        <v>8</v>
      </c>
      <c r="J170" s="57" t="n">
        <v>5</v>
      </c>
    </row>
    <row r="171" s="28" customFormat="true" ht="14.25" hidden="false" customHeight="false" outlineLevel="0" collapsed="false">
      <c r="A171" s="21" t="n">
        <v>168</v>
      </c>
      <c r="B171" s="22" t="s">
        <v>346</v>
      </c>
      <c r="C171" s="23" t="s">
        <v>347</v>
      </c>
      <c r="D171" s="24" t="n">
        <v>23</v>
      </c>
      <c r="E171" s="25" t="n">
        <v>71.3458356114045</v>
      </c>
      <c r="F171" s="25" t="n">
        <v>166</v>
      </c>
      <c r="G171" s="21" t="n">
        <v>237.345835611405</v>
      </c>
      <c r="H171" s="26" t="n">
        <v>0</v>
      </c>
      <c r="I171" s="58" t="n">
        <v>62</v>
      </c>
      <c r="J171" s="58" t="n">
        <v>166</v>
      </c>
    </row>
    <row r="172" s="28" customFormat="true" ht="14.25" hidden="false" customHeight="false" outlineLevel="0" collapsed="false">
      <c r="A172" s="21" t="n">
        <v>169</v>
      </c>
      <c r="B172" s="22" t="s">
        <v>348</v>
      </c>
      <c r="C172" s="23" t="s">
        <v>349</v>
      </c>
      <c r="D172" s="24" t="n">
        <v>21</v>
      </c>
      <c r="E172" s="25" t="n">
        <v>92.0591427243929</v>
      </c>
      <c r="F172" s="25" t="n">
        <v>145</v>
      </c>
      <c r="G172" s="21" t="n">
        <v>237.059142724393</v>
      </c>
      <c r="H172" s="26" t="n">
        <v>0.000698</v>
      </c>
      <c r="I172" s="29" t="n">
        <v>0</v>
      </c>
      <c r="J172" s="29" t="n">
        <v>0</v>
      </c>
    </row>
    <row r="173" s="28" customFormat="true" ht="14.25" hidden="false" customHeight="false" outlineLevel="0" collapsed="false">
      <c r="A173" s="21" t="n">
        <v>170</v>
      </c>
      <c r="B173" s="22" t="s">
        <v>350</v>
      </c>
      <c r="C173" s="23" t="s">
        <v>351</v>
      </c>
      <c r="D173" s="24" t="n">
        <v>21</v>
      </c>
      <c r="E173" s="25" t="n">
        <v>88.6069248722282</v>
      </c>
      <c r="F173" s="25" t="n">
        <v>146</v>
      </c>
      <c r="G173" s="21" t="n">
        <v>234.606924872228</v>
      </c>
      <c r="H173" s="26" t="n">
        <v>0.000243</v>
      </c>
      <c r="I173" s="29" t="n">
        <v>0</v>
      </c>
      <c r="J173" s="29" t="n">
        <v>0</v>
      </c>
    </row>
    <row r="174" s="28" customFormat="true" ht="14.25" hidden="false" customHeight="false" outlineLevel="0" collapsed="false">
      <c r="A174" s="21" t="n">
        <v>171</v>
      </c>
      <c r="B174" s="22" t="s">
        <v>352</v>
      </c>
      <c r="C174" s="25" t="s">
        <v>353</v>
      </c>
      <c r="D174" s="24" t="n">
        <v>22</v>
      </c>
      <c r="E174" s="25" t="n">
        <v>226.695638958818</v>
      </c>
      <c r="F174" s="25" t="n">
        <v>0</v>
      </c>
      <c r="G174" s="21" t="n">
        <v>226.695638958818</v>
      </c>
      <c r="H174" s="26" t="n">
        <v>0</v>
      </c>
      <c r="I174" s="29"/>
      <c r="J174" s="29"/>
    </row>
    <row r="175" s="28" customFormat="true" ht="14.25" hidden="false" customHeight="false" outlineLevel="0" collapsed="false">
      <c r="A175" s="21" t="n">
        <v>172</v>
      </c>
      <c r="B175" s="22" t="s">
        <v>354</v>
      </c>
      <c r="C175" s="23" t="s">
        <v>355</v>
      </c>
      <c r="D175" s="24" t="n">
        <v>24</v>
      </c>
      <c r="E175" s="25" t="n">
        <v>103.566535564942</v>
      </c>
      <c r="F175" s="25" t="n">
        <v>121</v>
      </c>
      <c r="G175" s="21" t="n">
        <v>224.566535564942</v>
      </c>
      <c r="H175" s="26" t="n">
        <v>0.286097</v>
      </c>
      <c r="I175" s="29" t="n">
        <v>0</v>
      </c>
      <c r="J175" s="29" t="n">
        <v>0</v>
      </c>
    </row>
    <row r="176" s="28" customFormat="true" ht="14.25" hidden="false" customHeight="false" outlineLevel="0" collapsed="false">
      <c r="A176" s="21" t="n">
        <v>173</v>
      </c>
      <c r="B176" s="22" t="s">
        <v>356</v>
      </c>
      <c r="C176" s="23" t="s">
        <v>357</v>
      </c>
      <c r="D176" s="24" t="n">
        <v>23</v>
      </c>
      <c r="E176" s="25" t="n">
        <v>32.2206999535375</v>
      </c>
      <c r="F176" s="25" t="n">
        <v>182</v>
      </c>
      <c r="G176" s="21" t="n">
        <v>214.220699953538</v>
      </c>
      <c r="H176" s="26" t="n">
        <v>0</v>
      </c>
      <c r="I176" s="29" t="n">
        <v>0</v>
      </c>
      <c r="J176" s="29" t="n">
        <v>0</v>
      </c>
    </row>
    <row r="177" s="28" customFormat="true" ht="14.25" hidden="false" customHeight="false" outlineLevel="0" collapsed="false">
      <c r="A177" s="21" t="n">
        <v>174</v>
      </c>
      <c r="B177" s="22" t="s">
        <v>358</v>
      </c>
      <c r="C177" s="23" t="s">
        <v>359</v>
      </c>
      <c r="D177" s="24" t="n">
        <v>24</v>
      </c>
      <c r="E177" s="25" t="n">
        <v>118.526146257656</v>
      </c>
      <c r="F177" s="25" t="n">
        <v>90</v>
      </c>
      <c r="G177" s="21" t="n">
        <v>208.526146257656</v>
      </c>
      <c r="H177" s="26" t="n">
        <v>0.052509</v>
      </c>
      <c r="I177" s="29" t="n">
        <v>0</v>
      </c>
      <c r="J177" s="29" t="n">
        <v>0</v>
      </c>
    </row>
    <row r="178" s="28" customFormat="true" ht="14.25" hidden="false" customHeight="false" outlineLevel="0" collapsed="false">
      <c r="A178" s="21" t="n">
        <v>175</v>
      </c>
      <c r="B178" s="22" t="s">
        <v>360</v>
      </c>
      <c r="C178" s="23" t="s">
        <v>361</v>
      </c>
      <c r="D178" s="24" t="n">
        <v>23</v>
      </c>
      <c r="E178" s="25" t="n">
        <v>105.868014133052</v>
      </c>
      <c r="F178" s="25" t="n">
        <v>102</v>
      </c>
      <c r="G178" s="21" t="n">
        <v>207.868014133052</v>
      </c>
      <c r="H178" s="26" t="n">
        <v>0.835281</v>
      </c>
      <c r="I178" s="59" t="n">
        <v>92</v>
      </c>
      <c r="J178" s="59" t="n">
        <v>102</v>
      </c>
    </row>
    <row r="179" s="28" customFormat="true" ht="14.25" hidden="false" customHeight="false" outlineLevel="0" collapsed="false">
      <c r="A179" s="21" t="n">
        <v>176</v>
      </c>
      <c r="B179" s="22" t="s">
        <v>362</v>
      </c>
      <c r="C179" s="25" t="s">
        <v>363</v>
      </c>
      <c r="D179" s="24" t="n">
        <v>22</v>
      </c>
      <c r="E179" s="25" t="n">
        <v>24.1655249651531</v>
      </c>
      <c r="F179" s="25" t="n">
        <v>181</v>
      </c>
      <c r="G179" s="21" t="n">
        <v>205.165524965153</v>
      </c>
      <c r="H179" s="26" t="n">
        <v>0</v>
      </c>
      <c r="I179" s="29"/>
      <c r="J179" s="29"/>
    </row>
    <row r="180" s="28" customFormat="true" ht="14.25" hidden="false" customHeight="false" outlineLevel="0" collapsed="false">
      <c r="A180" s="21" t="n">
        <v>177</v>
      </c>
      <c r="B180" s="22" t="s">
        <v>364</v>
      </c>
      <c r="C180" s="23" t="s">
        <v>365</v>
      </c>
      <c r="D180" s="24" t="n">
        <v>21</v>
      </c>
      <c r="E180" s="25" t="n">
        <v>67.8936177592398</v>
      </c>
      <c r="F180" s="25" t="n">
        <v>137</v>
      </c>
      <c r="G180" s="21" t="n">
        <v>204.89361775924</v>
      </c>
      <c r="H180" s="26" t="n">
        <v>2E-006</v>
      </c>
      <c r="I180" s="29" t="n">
        <v>0</v>
      </c>
      <c r="J180" s="29" t="n">
        <v>0</v>
      </c>
    </row>
    <row r="181" s="28" customFormat="true" ht="14.25" hidden="false" customHeight="false" outlineLevel="0" collapsed="false">
      <c r="A181" s="21" t="n">
        <v>178</v>
      </c>
      <c r="B181" s="22" t="s">
        <v>366</v>
      </c>
      <c r="C181" s="25" t="s">
        <v>367</v>
      </c>
      <c r="D181" s="24" t="n">
        <v>23</v>
      </c>
      <c r="E181" s="25" t="n">
        <v>74.7980534635693</v>
      </c>
      <c r="F181" s="25" t="n">
        <v>130</v>
      </c>
      <c r="G181" s="21" t="n">
        <v>204.798053463569</v>
      </c>
      <c r="H181" s="26" t="n">
        <v>0.000149</v>
      </c>
      <c r="I181" s="29"/>
      <c r="J181" s="29"/>
    </row>
    <row r="182" s="28" customFormat="true" ht="14.25" hidden="false" customHeight="false" outlineLevel="0" collapsed="false">
      <c r="A182" s="21" t="n">
        <v>179</v>
      </c>
      <c r="B182" s="22" t="s">
        <v>368</v>
      </c>
      <c r="C182" s="25" t="s">
        <v>369</v>
      </c>
      <c r="D182" s="24" t="n">
        <v>22</v>
      </c>
      <c r="E182" s="25" t="n">
        <v>203.680853277719</v>
      </c>
      <c r="F182" s="25" t="n">
        <v>0</v>
      </c>
      <c r="G182" s="21" t="n">
        <v>203.680853277719</v>
      </c>
      <c r="H182" s="26" t="n">
        <v>0</v>
      </c>
      <c r="I182" s="29"/>
      <c r="J182" s="29"/>
    </row>
    <row r="183" s="28" customFormat="true" ht="14.25" hidden="false" customHeight="false" outlineLevel="0" collapsed="false">
      <c r="A183" s="21" t="n">
        <v>180</v>
      </c>
      <c r="B183" s="22" t="s">
        <v>370</v>
      </c>
      <c r="C183" s="23" t="s">
        <v>371</v>
      </c>
      <c r="D183" s="24" t="n">
        <v>22</v>
      </c>
      <c r="E183" s="25" t="n">
        <v>64.4413999070751</v>
      </c>
      <c r="F183" s="25" t="n">
        <v>130</v>
      </c>
      <c r="G183" s="21" t="n">
        <v>194.441399907075</v>
      </c>
      <c r="H183" s="26" t="n">
        <v>2E-006</v>
      </c>
      <c r="I183" s="29" t="n">
        <v>0</v>
      </c>
      <c r="J183" s="29" t="n">
        <v>0</v>
      </c>
    </row>
    <row r="184" s="28" customFormat="true" ht="14.25" hidden="false" customHeight="false" outlineLevel="0" collapsed="false">
      <c r="A184" s="21" t="n">
        <v>181</v>
      </c>
      <c r="B184" s="22" t="s">
        <v>372</v>
      </c>
      <c r="C184" s="23" t="s">
        <v>373</v>
      </c>
      <c r="D184" s="24" t="n">
        <v>22</v>
      </c>
      <c r="E184" s="25" t="n">
        <v>92.0591427243929</v>
      </c>
      <c r="F184" s="25" t="n">
        <v>101</v>
      </c>
      <c r="G184" s="21" t="n">
        <v>193.059142724393</v>
      </c>
      <c r="H184" s="26" t="n">
        <v>0.564827</v>
      </c>
      <c r="I184" s="29" t="n">
        <v>0</v>
      </c>
      <c r="J184" s="29" t="n">
        <v>0</v>
      </c>
    </row>
    <row r="185" s="28" customFormat="true" ht="14.25" hidden="false" customHeight="false" outlineLevel="0" collapsed="false">
      <c r="A185" s="21" t="n">
        <v>182</v>
      </c>
      <c r="B185" s="22" t="s">
        <v>374</v>
      </c>
      <c r="C185" s="23" t="s">
        <v>375</v>
      </c>
      <c r="D185" s="24" t="n">
        <v>22</v>
      </c>
      <c r="E185" s="25" t="n">
        <v>23.0147856810982</v>
      </c>
      <c r="F185" s="25" t="n">
        <v>162</v>
      </c>
      <c r="G185" s="21" t="n">
        <v>185.014785681098</v>
      </c>
      <c r="H185" s="26" t="n">
        <v>0</v>
      </c>
      <c r="I185" s="29" t="n">
        <v>0</v>
      </c>
      <c r="J185" s="29" t="n">
        <v>0</v>
      </c>
    </row>
    <row r="186" s="28" customFormat="true" ht="14.25" hidden="false" customHeight="false" outlineLevel="0" collapsed="false">
      <c r="A186" s="21" t="n">
        <v>183</v>
      </c>
      <c r="B186" s="22" t="s">
        <v>376</v>
      </c>
      <c r="C186" s="23" t="s">
        <v>377</v>
      </c>
      <c r="D186" s="24" t="n">
        <v>22</v>
      </c>
      <c r="E186" s="25" t="n">
        <v>90.908403440338</v>
      </c>
      <c r="F186" s="25" t="n">
        <v>93</v>
      </c>
      <c r="G186" s="21" t="n">
        <v>183.908403440338</v>
      </c>
      <c r="H186" s="26" t="n">
        <v>0.941259</v>
      </c>
      <c r="I186" s="29" t="n">
        <v>0</v>
      </c>
      <c r="J186" s="29" t="n">
        <v>0</v>
      </c>
    </row>
    <row r="187" s="28" customFormat="true" ht="14.25" hidden="false" customHeight="false" outlineLevel="0" collapsed="false">
      <c r="A187" s="21" t="n">
        <v>184</v>
      </c>
      <c r="B187" s="22" t="s">
        <v>378</v>
      </c>
      <c r="C187" s="25" t="s">
        <v>379</v>
      </c>
      <c r="D187" s="24" t="n">
        <v>20</v>
      </c>
      <c r="E187" s="25" t="n">
        <v>71.3458356114045</v>
      </c>
      <c r="F187" s="25" t="n">
        <v>107</v>
      </c>
      <c r="G187" s="21" t="n">
        <v>178.345835611405</v>
      </c>
      <c r="H187" s="26" t="n">
        <v>0.008521</v>
      </c>
      <c r="I187" s="29"/>
      <c r="J187" s="29"/>
    </row>
    <row r="188" s="28" customFormat="true" ht="14.25" hidden="false" customHeight="false" outlineLevel="0" collapsed="false">
      <c r="A188" s="21" t="n">
        <v>185</v>
      </c>
      <c r="B188" s="22" t="s">
        <v>380</v>
      </c>
      <c r="C188" s="25" t="s">
        <v>381</v>
      </c>
      <c r="D188" s="24" t="n">
        <v>22</v>
      </c>
      <c r="E188" s="25" t="n">
        <v>0</v>
      </c>
      <c r="F188" s="25" t="n">
        <v>173</v>
      </c>
      <c r="G188" s="21" t="n">
        <v>173</v>
      </c>
      <c r="H188" s="26" t="n">
        <v>0</v>
      </c>
      <c r="I188" s="29"/>
      <c r="J188" s="29"/>
    </row>
    <row r="189" s="28" customFormat="true" ht="14.25" hidden="false" customHeight="false" outlineLevel="0" collapsed="false">
      <c r="A189" s="21" t="n">
        <v>186</v>
      </c>
      <c r="B189" s="22" t="s">
        <v>382</v>
      </c>
      <c r="C189" s="23" t="s">
        <v>383</v>
      </c>
      <c r="D189" s="24" t="n">
        <v>23</v>
      </c>
      <c r="E189" s="25" t="n">
        <v>54.0847463505809</v>
      </c>
      <c r="F189" s="25" t="n">
        <v>118</v>
      </c>
      <c r="G189" s="21" t="n">
        <v>172.084746350581</v>
      </c>
      <c r="H189" s="26" t="n">
        <v>1E-006</v>
      </c>
      <c r="I189" s="29" t="n">
        <v>0</v>
      </c>
      <c r="J189" s="29" t="n">
        <v>0</v>
      </c>
    </row>
    <row r="190" s="28" customFormat="true" ht="14.25" hidden="false" customHeight="false" outlineLevel="0" collapsed="false">
      <c r="A190" s="21" t="n">
        <v>187</v>
      </c>
      <c r="B190" s="22" t="s">
        <v>384</v>
      </c>
      <c r="C190" s="25" t="s">
        <v>385</v>
      </c>
      <c r="D190" s="24" t="n">
        <v>21</v>
      </c>
      <c r="E190" s="25" t="n">
        <v>0</v>
      </c>
      <c r="F190" s="25" t="n">
        <v>154</v>
      </c>
      <c r="G190" s="21" t="n">
        <v>154</v>
      </c>
      <c r="H190" s="26" t="n">
        <v>0</v>
      </c>
      <c r="I190" s="29"/>
      <c r="J190" s="29"/>
    </row>
    <row r="191" s="28" customFormat="true" ht="14.25" hidden="false" customHeight="false" outlineLevel="0" collapsed="false">
      <c r="A191" s="21" t="n">
        <v>188</v>
      </c>
      <c r="B191" s="22" t="s">
        <v>386</v>
      </c>
      <c r="C191" s="23" t="s">
        <v>387</v>
      </c>
      <c r="D191" s="24" t="n">
        <v>22</v>
      </c>
      <c r="E191" s="25" t="n">
        <v>24.1655249651531</v>
      </c>
      <c r="F191" s="25" t="n">
        <v>128</v>
      </c>
      <c r="G191" s="21" t="n">
        <v>152.165524965153</v>
      </c>
      <c r="H191" s="26" t="n">
        <v>0</v>
      </c>
      <c r="I191" s="29" t="n">
        <v>0</v>
      </c>
      <c r="J191" s="29" t="n">
        <v>0</v>
      </c>
    </row>
    <row r="192" s="28" customFormat="true" ht="14.25" hidden="false" customHeight="false" outlineLevel="0" collapsed="false">
      <c r="A192" s="21" t="n">
        <v>189</v>
      </c>
      <c r="B192" s="22" t="s">
        <v>388</v>
      </c>
      <c r="C192" s="23" t="s">
        <v>389</v>
      </c>
      <c r="D192" s="24" t="n">
        <v>23</v>
      </c>
      <c r="E192" s="25" t="n">
        <v>79.4010105997889</v>
      </c>
      <c r="F192" s="25" t="n">
        <v>70</v>
      </c>
      <c r="G192" s="21" t="n">
        <v>149.401010599789</v>
      </c>
      <c r="H192" s="26" t="n">
        <v>0.512356</v>
      </c>
      <c r="I192" s="27" t="n">
        <v>0</v>
      </c>
      <c r="J192" s="27" t="n">
        <v>3</v>
      </c>
    </row>
    <row r="193" s="28" customFormat="true" ht="14.25" hidden="false" customHeight="false" outlineLevel="0" collapsed="false">
      <c r="A193" s="21" t="n">
        <v>190</v>
      </c>
      <c r="B193" s="22" t="s">
        <v>390</v>
      </c>
      <c r="C193" s="25" t="s">
        <v>391</v>
      </c>
      <c r="D193" s="24" t="n">
        <v>23</v>
      </c>
      <c r="E193" s="25" t="n">
        <v>43.7280927940867</v>
      </c>
      <c r="F193" s="25" t="n">
        <v>101</v>
      </c>
      <c r="G193" s="21" t="n">
        <v>144.728092794087</v>
      </c>
      <c r="H193" s="26" t="n">
        <v>2E-006</v>
      </c>
      <c r="I193" s="29"/>
      <c r="J193" s="29"/>
    </row>
    <row r="194" s="28" customFormat="true" ht="14.25" hidden="false" customHeight="false" outlineLevel="0" collapsed="false">
      <c r="A194" s="21" t="n">
        <v>191</v>
      </c>
      <c r="B194" s="22" t="s">
        <v>392</v>
      </c>
      <c r="C194" s="23" t="s">
        <v>393</v>
      </c>
      <c r="D194" s="24" t="n">
        <v>22</v>
      </c>
      <c r="E194" s="25" t="n">
        <v>37.9743963738121</v>
      </c>
      <c r="F194" s="25" t="n">
        <v>99</v>
      </c>
      <c r="G194" s="21" t="n">
        <v>136.974396373812</v>
      </c>
      <c r="H194" s="26" t="n">
        <v>0</v>
      </c>
      <c r="I194" s="29" t="n">
        <v>0</v>
      </c>
      <c r="J194" s="29" t="n">
        <v>0</v>
      </c>
    </row>
    <row r="195" s="28" customFormat="true" ht="14.25" hidden="false" customHeight="false" outlineLevel="0" collapsed="false">
      <c r="A195" s="21" t="n">
        <v>192</v>
      </c>
      <c r="B195" s="22" t="s">
        <v>394</v>
      </c>
      <c r="C195" s="25" t="s">
        <v>395</v>
      </c>
      <c r="D195" s="24" t="n">
        <v>20</v>
      </c>
      <c r="E195" s="25" t="n">
        <v>67.8936177592398</v>
      </c>
      <c r="F195" s="25" t="n">
        <v>63</v>
      </c>
      <c r="G195" s="21" t="n">
        <v>130.89361775924</v>
      </c>
      <c r="H195" s="26" t="n">
        <v>0.726876</v>
      </c>
      <c r="I195" s="29"/>
      <c r="J195" s="29"/>
    </row>
    <row r="196" s="28" customFormat="true" ht="14.25" hidden="false" customHeight="false" outlineLevel="0" collapsed="false">
      <c r="A196" s="21" t="n">
        <v>193</v>
      </c>
      <c r="B196" s="22" t="s">
        <v>396</v>
      </c>
      <c r="C196" s="23" t="s">
        <v>397</v>
      </c>
      <c r="D196" s="24" t="n">
        <v>22</v>
      </c>
      <c r="E196" s="25" t="n">
        <v>60.9891820549103</v>
      </c>
      <c r="F196" s="25" t="n">
        <v>64</v>
      </c>
      <c r="G196" s="21" t="n">
        <v>124.98918205491</v>
      </c>
      <c r="H196" s="26" t="n">
        <v>0.858119</v>
      </c>
      <c r="I196" s="29" t="n">
        <v>0</v>
      </c>
      <c r="J196" s="29" t="n">
        <v>0</v>
      </c>
    </row>
    <row r="197" s="28" customFormat="true" ht="14.25" hidden="false" customHeight="false" outlineLevel="0" collapsed="false">
      <c r="A197" s="21" t="n">
        <v>194</v>
      </c>
      <c r="B197" s="22" t="s">
        <v>398</v>
      </c>
      <c r="C197" s="23" t="s">
        <v>399</v>
      </c>
      <c r="D197" s="24" t="n">
        <v>23</v>
      </c>
      <c r="E197" s="25" t="n">
        <v>81.7024891678987</v>
      </c>
      <c r="F197" s="25" t="n">
        <v>43</v>
      </c>
      <c r="G197" s="21" t="n">
        <v>124.702489167899</v>
      </c>
      <c r="H197" s="26" t="n">
        <v>0.000618</v>
      </c>
      <c r="I197" s="29" t="n">
        <v>0</v>
      </c>
      <c r="J197" s="29" t="n">
        <v>0</v>
      </c>
    </row>
    <row r="198" s="28" customFormat="true" ht="14.25" hidden="false" customHeight="false" outlineLevel="0" collapsed="false">
      <c r="A198" s="21" t="n">
        <v>195</v>
      </c>
      <c r="B198" s="22" t="s">
        <v>400</v>
      </c>
      <c r="C198" s="23" t="s">
        <v>401</v>
      </c>
      <c r="D198" s="24" t="n">
        <v>22</v>
      </c>
      <c r="E198" s="25" t="n">
        <v>46.0295713621965</v>
      </c>
      <c r="F198" s="25" t="n">
        <v>73</v>
      </c>
      <c r="G198" s="21" t="n">
        <v>119.029571362196</v>
      </c>
      <c r="H198" s="26" t="n">
        <v>0.016786</v>
      </c>
      <c r="I198" s="29" t="n">
        <v>0</v>
      </c>
      <c r="J198" s="29" t="n">
        <v>0</v>
      </c>
    </row>
    <row r="199" s="28" customFormat="true" ht="14.25" hidden="false" customHeight="false" outlineLevel="0" collapsed="false">
      <c r="A199" s="21" t="n">
        <v>196</v>
      </c>
      <c r="B199" s="22" t="s">
        <v>402</v>
      </c>
      <c r="C199" s="23" t="s">
        <v>403</v>
      </c>
      <c r="D199" s="24" t="n">
        <v>21</v>
      </c>
      <c r="E199" s="25" t="n">
        <v>64.4413999070751</v>
      </c>
      <c r="F199" s="25" t="n">
        <v>54</v>
      </c>
      <c r="G199" s="21" t="n">
        <v>118.441399907075</v>
      </c>
      <c r="H199" s="26" t="n">
        <v>0.407485</v>
      </c>
      <c r="I199" s="29" t="n">
        <v>0</v>
      </c>
      <c r="J199" s="29" t="n">
        <v>0</v>
      </c>
    </row>
    <row r="200" s="28" customFormat="true" ht="14.25" hidden="false" customHeight="false" outlineLevel="0" collapsed="false">
      <c r="A200" s="21" t="n">
        <v>197</v>
      </c>
      <c r="B200" s="22" t="s">
        <v>404</v>
      </c>
      <c r="C200" s="23" t="s">
        <v>405</v>
      </c>
      <c r="D200" s="24" t="n">
        <v>23</v>
      </c>
      <c r="E200" s="25" t="n">
        <v>41.4266142259768</v>
      </c>
      <c r="F200" s="25" t="n">
        <v>71</v>
      </c>
      <c r="G200" s="21" t="n">
        <v>112.426614225977</v>
      </c>
      <c r="H200" s="26" t="n">
        <v>0.00589</v>
      </c>
      <c r="I200" s="29" t="n">
        <v>0</v>
      </c>
      <c r="J200" s="29" t="n">
        <v>0</v>
      </c>
    </row>
    <row r="201" s="28" customFormat="true" ht="14.25" hidden="false" customHeight="false" outlineLevel="0" collapsed="false">
      <c r="A201" s="21" t="n">
        <v>198</v>
      </c>
      <c r="B201" s="22" t="s">
        <v>406</v>
      </c>
      <c r="C201" s="25" t="s">
        <v>407</v>
      </c>
      <c r="D201" s="24" t="n">
        <v>22</v>
      </c>
      <c r="E201" s="25" t="n">
        <v>108.169492701162</v>
      </c>
      <c r="F201" s="25" t="n">
        <v>0</v>
      </c>
      <c r="G201" s="21" t="n">
        <v>108.169492701162</v>
      </c>
      <c r="H201" s="26" t="n">
        <v>0</v>
      </c>
      <c r="I201" s="29"/>
      <c r="J201" s="29"/>
    </row>
    <row r="202" s="28" customFormat="true" ht="14.25" hidden="false" customHeight="false" outlineLevel="0" collapsed="false">
      <c r="A202" s="21" t="n">
        <v>199</v>
      </c>
      <c r="B202" s="22" t="s">
        <v>408</v>
      </c>
      <c r="C202" s="23" t="s">
        <v>409</v>
      </c>
      <c r="D202" s="24" t="n">
        <v>22</v>
      </c>
      <c r="E202" s="25" t="n">
        <v>34.5221785216474</v>
      </c>
      <c r="F202" s="25" t="n">
        <v>72</v>
      </c>
      <c r="G202" s="21" t="n">
        <v>106.522178521647</v>
      </c>
      <c r="H202" s="26" t="n">
        <v>0.000445</v>
      </c>
      <c r="I202" s="60" t="n">
        <v>30</v>
      </c>
      <c r="J202" s="60" t="n">
        <v>72</v>
      </c>
    </row>
    <row r="203" s="28" customFormat="true" ht="14.25" hidden="false" customHeight="false" outlineLevel="0" collapsed="false">
      <c r="A203" s="21" t="n">
        <v>200</v>
      </c>
      <c r="B203" s="22" t="s">
        <v>410</v>
      </c>
      <c r="C203" s="23" t="s">
        <v>411</v>
      </c>
      <c r="D203" s="24" t="n">
        <v>21</v>
      </c>
      <c r="E203" s="25" t="n">
        <v>58.6877034868005</v>
      </c>
      <c r="F203" s="25" t="n">
        <v>47</v>
      </c>
      <c r="G203" s="21" t="n">
        <v>105.687703486801</v>
      </c>
      <c r="H203" s="26" t="n">
        <v>0.285284</v>
      </c>
      <c r="I203" s="29" t="n">
        <v>0</v>
      </c>
      <c r="J203" s="29" t="n">
        <v>0</v>
      </c>
    </row>
    <row r="204" s="28" customFormat="true" ht="14.25" hidden="false" customHeight="false" outlineLevel="0" collapsed="false">
      <c r="A204" s="21" t="n">
        <v>201</v>
      </c>
      <c r="B204" s="22" t="s">
        <v>412</v>
      </c>
      <c r="C204" s="23" t="s">
        <v>413</v>
      </c>
      <c r="D204" s="24" t="n">
        <v>21</v>
      </c>
      <c r="E204" s="25" t="n">
        <v>48.3310499303063</v>
      </c>
      <c r="F204" s="25" t="n">
        <v>56</v>
      </c>
      <c r="G204" s="21" t="n">
        <v>104.331049930306</v>
      </c>
      <c r="H204" s="26" t="n">
        <v>0.492644</v>
      </c>
      <c r="I204" s="29" t="n">
        <v>0</v>
      </c>
      <c r="J204" s="29" t="n">
        <v>0</v>
      </c>
    </row>
    <row r="205" s="28" customFormat="true" ht="14.25" hidden="false" customHeight="false" outlineLevel="0" collapsed="false">
      <c r="A205" s="21" t="n">
        <v>202</v>
      </c>
      <c r="B205" s="22" t="s">
        <v>414</v>
      </c>
      <c r="C205" s="25" t="s">
        <v>415</v>
      </c>
      <c r="D205" s="24" t="n">
        <v>22</v>
      </c>
      <c r="E205" s="25" t="n">
        <v>31.0699606694826</v>
      </c>
      <c r="F205" s="25" t="n">
        <v>72</v>
      </c>
      <c r="G205" s="21" t="n">
        <v>103.069960669483</v>
      </c>
      <c r="H205" s="26" t="n">
        <v>6.6E-005</v>
      </c>
      <c r="I205" s="29"/>
      <c r="J205" s="29"/>
    </row>
    <row r="206" s="28" customFormat="true" ht="14.25" hidden="false" customHeight="false" outlineLevel="0" collapsed="false">
      <c r="A206" s="21" t="n">
        <v>203</v>
      </c>
      <c r="B206" s="22" t="s">
        <v>416</v>
      </c>
      <c r="C206" s="25" t="s">
        <v>417</v>
      </c>
      <c r="D206" s="24" t="n">
        <v>23</v>
      </c>
      <c r="E206" s="25" t="n">
        <v>40.2758749419219</v>
      </c>
      <c r="F206" s="25" t="n">
        <v>55</v>
      </c>
      <c r="G206" s="21" t="n">
        <v>95.2758749419219</v>
      </c>
      <c r="H206" s="26" t="n">
        <v>0.150517</v>
      </c>
      <c r="I206" s="29"/>
      <c r="J206" s="29"/>
    </row>
    <row r="207" s="28" customFormat="true" ht="14.25" hidden="false" customHeight="false" outlineLevel="0" collapsed="false">
      <c r="A207" s="21" t="n">
        <v>204</v>
      </c>
      <c r="B207" s="22" t="s">
        <v>418</v>
      </c>
      <c r="C207" s="23" t="s">
        <v>419</v>
      </c>
      <c r="D207" s="24" t="n">
        <v>21</v>
      </c>
      <c r="E207" s="25" t="n">
        <v>36.8236570897572</v>
      </c>
      <c r="F207" s="25" t="n">
        <v>56</v>
      </c>
      <c r="G207" s="21" t="n">
        <v>92.8236570897572</v>
      </c>
      <c r="H207" s="26" t="n">
        <v>0.061386</v>
      </c>
      <c r="I207" s="29" t="n">
        <v>0</v>
      </c>
      <c r="J207" s="29" t="n">
        <v>0</v>
      </c>
    </row>
    <row r="208" s="28" customFormat="true" ht="14.25" hidden="false" customHeight="false" outlineLevel="0" collapsed="false">
      <c r="A208" s="21" t="n">
        <v>205</v>
      </c>
      <c r="B208" s="22" t="s">
        <v>420</v>
      </c>
      <c r="C208" s="23" t="s">
        <v>421</v>
      </c>
      <c r="D208" s="24" t="n">
        <v>21</v>
      </c>
      <c r="E208" s="25" t="n">
        <v>39.125135657867</v>
      </c>
      <c r="F208" s="25" t="n">
        <v>52</v>
      </c>
      <c r="G208" s="21" t="n">
        <v>91.125135657867</v>
      </c>
      <c r="H208" s="26" t="n">
        <v>0.208174</v>
      </c>
      <c r="I208" s="29" t="n">
        <v>0</v>
      </c>
      <c r="J208" s="29" t="n">
        <v>0</v>
      </c>
    </row>
    <row r="209" s="28" customFormat="true" ht="14.25" hidden="false" customHeight="false" outlineLevel="0" collapsed="false">
      <c r="A209" s="21" t="n">
        <v>206</v>
      </c>
      <c r="B209" s="22" t="s">
        <v>422</v>
      </c>
      <c r="C209" s="23" t="s">
        <v>423</v>
      </c>
      <c r="D209" s="24" t="n">
        <v>22</v>
      </c>
      <c r="E209" s="25" t="n">
        <v>32.2206999535375</v>
      </c>
      <c r="F209" s="25" t="n">
        <v>55</v>
      </c>
      <c r="G209" s="21" t="n">
        <v>87.2206999535375</v>
      </c>
      <c r="H209" s="26" t="n">
        <v>0.017827</v>
      </c>
      <c r="I209" s="29" t="n">
        <v>0</v>
      </c>
      <c r="J209" s="29" t="n">
        <v>0</v>
      </c>
    </row>
    <row r="210" s="28" customFormat="true" ht="14.25" hidden="false" customHeight="false" outlineLevel="0" collapsed="false">
      <c r="A210" s="21" t="n">
        <v>207</v>
      </c>
      <c r="B210" s="22" t="s">
        <v>424</v>
      </c>
      <c r="C210" s="25" t="s">
        <v>425</v>
      </c>
      <c r="D210" s="24" t="n">
        <v>24</v>
      </c>
      <c r="E210" s="25" t="n">
        <v>0</v>
      </c>
      <c r="F210" s="25" t="n">
        <v>87</v>
      </c>
      <c r="G210" s="21" t="n">
        <v>87</v>
      </c>
      <c r="H210" s="26" t="n">
        <v>0</v>
      </c>
      <c r="I210" s="29"/>
      <c r="J210" s="29"/>
    </row>
    <row r="211" s="28" customFormat="true" ht="14.25" hidden="false" customHeight="false" outlineLevel="0" collapsed="false">
      <c r="A211" s="21" t="n">
        <v>208</v>
      </c>
      <c r="B211" s="22" t="s">
        <v>426</v>
      </c>
      <c r="C211" s="23" t="s">
        <v>427</v>
      </c>
      <c r="D211" s="24" t="n">
        <v>21</v>
      </c>
      <c r="E211" s="25" t="n">
        <v>44.8788320781416</v>
      </c>
      <c r="F211" s="25" t="n">
        <v>40</v>
      </c>
      <c r="G211" s="21" t="n">
        <v>84.8788320781416</v>
      </c>
      <c r="H211" s="26" t="n">
        <v>0.664645</v>
      </c>
      <c r="I211" s="29" t="n">
        <v>0</v>
      </c>
      <c r="J211" s="29" t="n">
        <v>0</v>
      </c>
    </row>
    <row r="212" s="28" customFormat="true" ht="14.25" hidden="false" customHeight="false" outlineLevel="0" collapsed="false">
      <c r="A212" s="21" t="n">
        <v>209</v>
      </c>
      <c r="B212" s="22" t="s">
        <v>428</v>
      </c>
      <c r="C212" s="23" t="s">
        <v>429</v>
      </c>
      <c r="D212" s="24" t="n">
        <v>21</v>
      </c>
      <c r="E212" s="25" t="n">
        <v>34.5221785216474</v>
      </c>
      <c r="F212" s="25" t="n">
        <v>49</v>
      </c>
      <c r="G212" s="21" t="n">
        <v>83.5221785216474</v>
      </c>
      <c r="H212" s="26" t="n">
        <v>0.155656</v>
      </c>
      <c r="I212" s="61" t="n">
        <v>30</v>
      </c>
      <c r="J212" s="61" t="n">
        <v>49</v>
      </c>
    </row>
    <row r="213" s="28" customFormat="true" ht="14.25" hidden="false" customHeight="false" outlineLevel="0" collapsed="false">
      <c r="A213" s="21" t="n">
        <v>210</v>
      </c>
      <c r="B213" s="22" t="s">
        <v>430</v>
      </c>
      <c r="C213" s="25" t="s">
        <v>431</v>
      </c>
      <c r="D213" s="24" t="n">
        <v>22</v>
      </c>
      <c r="E213" s="25" t="n">
        <v>49.4817892143612</v>
      </c>
      <c r="F213" s="25" t="n">
        <v>34</v>
      </c>
      <c r="G213" s="21" t="n">
        <v>83.4817892143612</v>
      </c>
      <c r="H213" s="26" t="n">
        <v>0.123853</v>
      </c>
      <c r="I213" s="29"/>
      <c r="J213" s="29"/>
    </row>
    <row r="214" s="28" customFormat="true" ht="14.25" hidden="false" customHeight="false" outlineLevel="0" collapsed="false">
      <c r="A214" s="21" t="n">
        <v>211</v>
      </c>
      <c r="B214" s="22" t="s">
        <v>432</v>
      </c>
      <c r="C214" s="23" t="s">
        <v>433</v>
      </c>
      <c r="D214" s="24" t="n">
        <v>22</v>
      </c>
      <c r="E214" s="25" t="n">
        <v>28.7684821013728</v>
      </c>
      <c r="F214" s="25" t="n">
        <v>52</v>
      </c>
      <c r="G214" s="21" t="n">
        <v>80.7684821013728</v>
      </c>
      <c r="H214" s="26" t="n">
        <v>0.013999</v>
      </c>
      <c r="I214" s="29" t="n">
        <v>0</v>
      </c>
      <c r="J214" s="29" t="n">
        <v>0</v>
      </c>
    </row>
    <row r="215" s="28" customFormat="true" ht="14.25" hidden="false" customHeight="false" outlineLevel="0" collapsed="false">
      <c r="A215" s="21" t="n">
        <v>212</v>
      </c>
      <c r="B215" s="22" t="s">
        <v>434</v>
      </c>
      <c r="C215" s="25" t="s">
        <v>435</v>
      </c>
      <c r="D215" s="24" t="n">
        <v>22</v>
      </c>
      <c r="E215" s="25" t="n">
        <v>77.0995320316791</v>
      </c>
      <c r="F215" s="25" t="n">
        <v>0</v>
      </c>
      <c r="G215" s="21" t="n">
        <v>77.0995320316791</v>
      </c>
      <c r="H215" s="26" t="n">
        <v>0</v>
      </c>
      <c r="I215" s="29"/>
      <c r="J215" s="29"/>
    </row>
    <row r="216" s="28" customFormat="true" ht="14.25" hidden="false" customHeight="false" outlineLevel="0" collapsed="false">
      <c r="A216" s="21" t="n">
        <v>213</v>
      </c>
      <c r="B216" s="22" t="s">
        <v>436</v>
      </c>
      <c r="C216" s="25" t="s">
        <v>437</v>
      </c>
      <c r="D216" s="24" t="n">
        <v>26</v>
      </c>
      <c r="E216" s="25" t="n">
        <v>39.125135657867</v>
      </c>
      <c r="F216" s="25" t="n">
        <v>35</v>
      </c>
      <c r="G216" s="21" t="n">
        <v>74.125135657867</v>
      </c>
      <c r="H216" s="26" t="n">
        <v>0.727547</v>
      </c>
      <c r="I216" s="29"/>
      <c r="J216" s="29"/>
    </row>
    <row r="217" s="28" customFormat="true" ht="14.25" hidden="false" customHeight="false" outlineLevel="0" collapsed="false">
      <c r="A217" s="21" t="n">
        <v>214</v>
      </c>
      <c r="B217" s="22" t="s">
        <v>438</v>
      </c>
      <c r="C217" s="23" t="s">
        <v>439</v>
      </c>
      <c r="D217" s="24" t="n">
        <v>20</v>
      </c>
      <c r="E217" s="25" t="n">
        <v>48.3310499303063</v>
      </c>
      <c r="F217" s="25" t="n">
        <v>25</v>
      </c>
      <c r="G217" s="21" t="n">
        <v>73.3310499303063</v>
      </c>
      <c r="H217" s="26" t="n">
        <v>0.009542</v>
      </c>
      <c r="I217" s="29" t="n">
        <v>0</v>
      </c>
      <c r="J217" s="29" t="n">
        <v>0</v>
      </c>
    </row>
    <row r="218" s="28" customFormat="true" ht="14.25" hidden="false" customHeight="false" outlineLevel="0" collapsed="false">
      <c r="A218" s="21" t="n">
        <v>215</v>
      </c>
      <c r="B218" s="22" t="s">
        <v>440</v>
      </c>
      <c r="C218" s="23" t="s">
        <v>441</v>
      </c>
      <c r="D218" s="24" t="n">
        <v>22</v>
      </c>
      <c r="E218" s="25" t="n">
        <v>32.2206999535375</v>
      </c>
      <c r="F218" s="25" t="n">
        <v>41</v>
      </c>
      <c r="G218" s="21" t="n">
        <v>73.2206999535375</v>
      </c>
      <c r="H218" s="26" t="n">
        <v>0.349181</v>
      </c>
      <c r="I218" s="29" t="n">
        <v>0</v>
      </c>
      <c r="J218" s="29" t="n">
        <v>0</v>
      </c>
    </row>
    <row r="219" s="28" customFormat="true" ht="14.25" hidden="false" customHeight="false" outlineLevel="0" collapsed="false">
      <c r="A219" s="21" t="n">
        <v>216</v>
      </c>
      <c r="B219" s="22" t="s">
        <v>442</v>
      </c>
      <c r="C219" s="23" t="s">
        <v>443</v>
      </c>
      <c r="D219" s="24" t="n">
        <v>21</v>
      </c>
      <c r="E219" s="25" t="n">
        <v>41.4266142259768</v>
      </c>
      <c r="F219" s="25" t="n">
        <v>29</v>
      </c>
      <c r="G219" s="21" t="n">
        <v>70.4266142259768</v>
      </c>
      <c r="H219" s="26" t="n">
        <v>0.188216</v>
      </c>
      <c r="I219" s="29" t="n">
        <v>0</v>
      </c>
      <c r="J219" s="29" t="n">
        <v>0</v>
      </c>
    </row>
    <row r="220" s="28" customFormat="true" ht="14.25" hidden="false" customHeight="false" outlineLevel="0" collapsed="false">
      <c r="A220" s="21" t="n">
        <v>217</v>
      </c>
      <c r="B220" s="22" t="s">
        <v>444</v>
      </c>
      <c r="C220" s="25" t="s">
        <v>445</v>
      </c>
      <c r="D220" s="24" t="n">
        <v>22</v>
      </c>
      <c r="E220" s="25" t="n">
        <v>46.0295713621965</v>
      </c>
      <c r="F220" s="25" t="n">
        <v>24</v>
      </c>
      <c r="G220" s="21" t="n">
        <v>70.0295713621965</v>
      </c>
      <c r="H220" s="26" t="n">
        <v>0.011526</v>
      </c>
      <c r="I220" s="29"/>
      <c r="J220" s="29"/>
    </row>
    <row r="221" s="28" customFormat="true" ht="14.25" hidden="false" customHeight="false" outlineLevel="0" collapsed="false">
      <c r="A221" s="21" t="n">
        <v>218</v>
      </c>
      <c r="B221" s="22" t="s">
        <v>446</v>
      </c>
      <c r="C221" s="25" t="s">
        <v>447</v>
      </c>
      <c r="D221" s="24" t="n">
        <v>23</v>
      </c>
      <c r="E221" s="25" t="n">
        <v>34.5221785216474</v>
      </c>
      <c r="F221" s="25" t="n">
        <v>35</v>
      </c>
      <c r="G221" s="21" t="n">
        <v>69.5221785216474</v>
      </c>
      <c r="H221" s="26" t="n">
        <v>1</v>
      </c>
      <c r="I221" s="29"/>
      <c r="J221" s="29"/>
    </row>
    <row r="222" s="28" customFormat="true" ht="14.25" hidden="false" customHeight="false" outlineLevel="0" collapsed="false">
      <c r="A222" s="21" t="n">
        <v>219</v>
      </c>
      <c r="B222" s="22" t="s">
        <v>448</v>
      </c>
      <c r="C222" s="23" t="s">
        <v>449</v>
      </c>
      <c r="D222" s="24" t="n">
        <v>22</v>
      </c>
      <c r="E222" s="25" t="n">
        <v>50.6325284984161</v>
      </c>
      <c r="F222" s="25" t="n">
        <v>17</v>
      </c>
      <c r="G222" s="21" t="n">
        <v>67.6325284984161</v>
      </c>
      <c r="H222" s="26" t="n">
        <v>4.5E-005</v>
      </c>
      <c r="I222" s="29" t="n">
        <v>0</v>
      </c>
      <c r="J222" s="29" t="n">
        <v>0</v>
      </c>
    </row>
    <row r="223" s="28" customFormat="true" ht="14.25" hidden="false" customHeight="false" outlineLevel="0" collapsed="false">
      <c r="A223" s="21" t="n">
        <v>220</v>
      </c>
      <c r="B223" s="22" t="s">
        <v>450</v>
      </c>
      <c r="C223" s="25" t="s">
        <v>451</v>
      </c>
      <c r="D223" s="24" t="n">
        <v>21</v>
      </c>
      <c r="E223" s="25" t="n">
        <v>0</v>
      </c>
      <c r="F223" s="25" t="n">
        <v>67</v>
      </c>
      <c r="G223" s="21" t="n">
        <v>67</v>
      </c>
      <c r="H223" s="26" t="n">
        <v>0</v>
      </c>
      <c r="I223" s="29"/>
      <c r="J223" s="29"/>
    </row>
    <row r="224" s="28" customFormat="true" ht="14.25" hidden="false" customHeight="false" outlineLevel="0" collapsed="false">
      <c r="A224" s="21" t="n">
        <v>221</v>
      </c>
      <c r="B224" s="22" t="s">
        <v>452</v>
      </c>
      <c r="C224" s="25" t="s">
        <v>453</v>
      </c>
      <c r="D224" s="24" t="n">
        <v>23</v>
      </c>
      <c r="E224" s="25" t="n">
        <v>66.7428784751849</v>
      </c>
      <c r="F224" s="25" t="n">
        <v>0</v>
      </c>
      <c r="G224" s="21" t="n">
        <v>66.7428784751849</v>
      </c>
      <c r="H224" s="26" t="n">
        <v>0</v>
      </c>
      <c r="I224" s="29"/>
      <c r="J224" s="29"/>
    </row>
    <row r="225" s="28" customFormat="true" ht="14.25" hidden="false" customHeight="false" outlineLevel="0" collapsed="false">
      <c r="A225" s="21" t="n">
        <v>222</v>
      </c>
      <c r="B225" s="22" t="s">
        <v>454</v>
      </c>
      <c r="C225" s="25" t="s">
        <v>455</v>
      </c>
      <c r="D225" s="24" t="n">
        <v>23</v>
      </c>
      <c r="E225" s="25" t="n">
        <v>66.7428784751849</v>
      </c>
      <c r="F225" s="25" t="n">
        <v>0</v>
      </c>
      <c r="G225" s="21" t="n">
        <v>66.7428784751849</v>
      </c>
      <c r="H225" s="26" t="n">
        <v>0</v>
      </c>
      <c r="I225" s="29"/>
      <c r="J225" s="29"/>
    </row>
    <row r="226" s="28" customFormat="true" ht="14.25" hidden="false" customHeight="false" outlineLevel="0" collapsed="false">
      <c r="A226" s="21" t="n">
        <v>223</v>
      </c>
      <c r="B226" s="22" t="s">
        <v>456</v>
      </c>
      <c r="C226" s="25" t="s">
        <v>457</v>
      </c>
      <c r="D226" s="24" t="n">
        <v>22</v>
      </c>
      <c r="E226" s="25" t="n">
        <v>62.1399213389652</v>
      </c>
      <c r="F226" s="25" t="n">
        <v>4</v>
      </c>
      <c r="G226" s="21" t="n">
        <v>66.1399213389652</v>
      </c>
      <c r="H226" s="26" t="n">
        <v>0</v>
      </c>
      <c r="I226" s="29"/>
      <c r="J226" s="29"/>
    </row>
    <row r="227" s="28" customFormat="true" ht="14.25" hidden="false" customHeight="false" outlineLevel="0" collapsed="false">
      <c r="A227" s="21" t="n">
        <v>224</v>
      </c>
      <c r="B227" s="22" t="s">
        <v>458</v>
      </c>
      <c r="C227" s="23" t="s">
        <v>459</v>
      </c>
      <c r="D227" s="24" t="n">
        <v>22</v>
      </c>
      <c r="E227" s="25" t="n">
        <v>29.9192213854277</v>
      </c>
      <c r="F227" s="25" t="n">
        <v>36</v>
      </c>
      <c r="G227" s="21" t="n">
        <v>65.9192213854277</v>
      </c>
      <c r="H227" s="26" t="n">
        <v>0.538582</v>
      </c>
      <c r="I227" s="29" t="n">
        <v>0</v>
      </c>
      <c r="J227" s="29" t="n">
        <v>0</v>
      </c>
    </row>
    <row r="228" s="28" customFormat="true" ht="14.25" hidden="false" customHeight="false" outlineLevel="0" collapsed="false">
      <c r="A228" s="21" t="n">
        <v>225</v>
      </c>
      <c r="B228" s="22" t="s">
        <v>460</v>
      </c>
      <c r="C228" s="25" t="s">
        <v>461</v>
      </c>
      <c r="D228" s="24" t="n">
        <v>23</v>
      </c>
      <c r="E228" s="25" t="n">
        <v>48.3310499303063</v>
      </c>
      <c r="F228" s="25" t="n">
        <v>17</v>
      </c>
      <c r="G228" s="21" t="n">
        <v>65.3310499303063</v>
      </c>
      <c r="H228" s="26" t="n">
        <v>0.000152</v>
      </c>
      <c r="I228" s="29"/>
      <c r="J228" s="29"/>
    </row>
    <row r="229" s="28" customFormat="true" ht="14.25" hidden="false" customHeight="false" outlineLevel="0" collapsed="false">
      <c r="A229" s="21" t="n">
        <v>226</v>
      </c>
      <c r="B229" s="22" t="s">
        <v>462</v>
      </c>
      <c r="C229" s="23" t="s">
        <v>463</v>
      </c>
      <c r="D229" s="24" t="n">
        <v>22</v>
      </c>
      <c r="E229" s="25" t="n">
        <v>25.3162642492081</v>
      </c>
      <c r="F229" s="25" t="n">
        <v>40</v>
      </c>
      <c r="G229" s="21" t="n">
        <v>65.3162642492081</v>
      </c>
      <c r="H229" s="26" t="n">
        <v>0.081681</v>
      </c>
      <c r="I229" s="29" t="n">
        <v>0</v>
      </c>
      <c r="J229" s="29" t="n">
        <v>0</v>
      </c>
    </row>
    <row r="230" s="28" customFormat="true" ht="14.25" hidden="false" customHeight="false" outlineLevel="0" collapsed="false">
      <c r="A230" s="21" t="n">
        <v>227</v>
      </c>
      <c r="B230" s="22" t="s">
        <v>464</v>
      </c>
      <c r="C230" s="25" t="s">
        <v>465</v>
      </c>
      <c r="D230" s="24" t="n">
        <v>24</v>
      </c>
      <c r="E230" s="25" t="n">
        <v>31.0699606694826</v>
      </c>
      <c r="F230" s="25" t="n">
        <v>33</v>
      </c>
      <c r="G230" s="21" t="n">
        <v>64.0699606694826</v>
      </c>
      <c r="H230" s="26" t="n">
        <v>0.900653</v>
      </c>
      <c r="I230" s="29"/>
      <c r="J230" s="29"/>
    </row>
    <row r="231" s="28" customFormat="true" ht="14.25" hidden="false" customHeight="false" outlineLevel="0" collapsed="false">
      <c r="A231" s="21" t="n">
        <v>228</v>
      </c>
      <c r="B231" s="22" t="s">
        <v>466</v>
      </c>
      <c r="C231" s="23" t="s">
        <v>467</v>
      </c>
      <c r="D231" s="24" t="n">
        <v>22</v>
      </c>
      <c r="E231" s="25" t="n">
        <v>36.8236570897572</v>
      </c>
      <c r="F231" s="25" t="n">
        <v>26</v>
      </c>
      <c r="G231" s="21" t="n">
        <v>62.8236570897572</v>
      </c>
      <c r="H231" s="26" t="n">
        <v>0.207367</v>
      </c>
      <c r="I231" s="29" t="n">
        <v>0</v>
      </c>
      <c r="J231" s="29" t="n">
        <v>0</v>
      </c>
    </row>
    <row r="232" s="28" customFormat="true" ht="14.25" hidden="false" customHeight="false" outlineLevel="0" collapsed="false">
      <c r="A232" s="21" t="n">
        <v>229</v>
      </c>
      <c r="B232" s="22" t="s">
        <v>468</v>
      </c>
      <c r="C232" s="23" t="s">
        <v>469</v>
      </c>
      <c r="D232" s="24" t="n">
        <v>22</v>
      </c>
      <c r="E232" s="25" t="n">
        <v>18.4118285448786</v>
      </c>
      <c r="F232" s="25" t="n">
        <v>44</v>
      </c>
      <c r="G232" s="21" t="n">
        <v>62.4118285448786</v>
      </c>
      <c r="H232" s="26" t="n">
        <v>0.001299</v>
      </c>
      <c r="I232" s="29" t="n">
        <v>0</v>
      </c>
      <c r="J232" s="29" t="n">
        <v>0</v>
      </c>
    </row>
    <row r="233" s="28" customFormat="true" ht="14.25" hidden="false" customHeight="false" outlineLevel="0" collapsed="false">
      <c r="A233" s="21" t="n">
        <v>230</v>
      </c>
      <c r="B233" s="22" t="s">
        <v>470</v>
      </c>
      <c r="C233" s="25" t="s">
        <v>471</v>
      </c>
      <c r="D233" s="24" t="n">
        <v>23</v>
      </c>
      <c r="E233" s="25" t="n">
        <v>8.05517498838438</v>
      </c>
      <c r="F233" s="25" t="n">
        <v>54</v>
      </c>
      <c r="G233" s="21" t="n">
        <v>62.0551749883844</v>
      </c>
      <c r="H233" s="26" t="n">
        <v>0</v>
      </c>
      <c r="I233" s="25"/>
      <c r="J233" s="25"/>
    </row>
    <row r="234" s="28" customFormat="true" ht="14.25" hidden="false" customHeight="false" outlineLevel="0" collapsed="false">
      <c r="A234" s="21" t="n">
        <v>231</v>
      </c>
      <c r="B234" s="22" t="s">
        <v>472</v>
      </c>
      <c r="C234" s="23" t="s">
        <v>473</v>
      </c>
      <c r="D234" s="24" t="n">
        <v>23</v>
      </c>
      <c r="E234" s="25" t="n">
        <v>27.6177428173179</v>
      </c>
      <c r="F234" s="25" t="n">
        <v>34</v>
      </c>
      <c r="G234" s="21" t="n">
        <v>61.6177428173179</v>
      </c>
      <c r="H234" s="26" t="n">
        <v>0.525773</v>
      </c>
      <c r="I234" s="29" t="n">
        <v>0</v>
      </c>
      <c r="J234" s="29" t="n">
        <v>0</v>
      </c>
    </row>
    <row r="235" s="28" customFormat="true" ht="14.25" hidden="false" customHeight="false" outlineLevel="0" collapsed="false">
      <c r="A235" s="21" t="n">
        <v>232</v>
      </c>
      <c r="B235" s="22" t="s">
        <v>474</v>
      </c>
      <c r="C235" s="25" t="s">
        <v>475</v>
      </c>
      <c r="D235" s="24" t="n">
        <v>22</v>
      </c>
      <c r="E235" s="25" t="n">
        <v>0</v>
      </c>
      <c r="F235" s="25" t="n">
        <v>61</v>
      </c>
      <c r="G235" s="21" t="n">
        <v>61</v>
      </c>
      <c r="H235" s="26" t="n">
        <v>0</v>
      </c>
      <c r="I235" s="29"/>
      <c r="J235" s="29"/>
    </row>
    <row r="236" s="28" customFormat="true" ht="14.25" hidden="false" customHeight="false" outlineLevel="0" collapsed="false">
      <c r="A236" s="21" t="n">
        <v>233</v>
      </c>
      <c r="B236" s="22" t="s">
        <v>476</v>
      </c>
      <c r="C236" s="25" t="s">
        <v>477</v>
      </c>
      <c r="D236" s="24" t="n">
        <v>23</v>
      </c>
      <c r="E236" s="25" t="n">
        <v>14.9596106927139</v>
      </c>
      <c r="F236" s="25" t="n">
        <v>45</v>
      </c>
      <c r="G236" s="21" t="n">
        <v>59.9596106927139</v>
      </c>
      <c r="H236" s="26" t="n">
        <v>0.000135</v>
      </c>
      <c r="I236" s="29"/>
      <c r="J236" s="29"/>
    </row>
    <row r="237" s="28" customFormat="true" ht="14.25" hidden="false" customHeight="false" outlineLevel="0" collapsed="false">
      <c r="A237" s="21" t="n">
        <v>234</v>
      </c>
      <c r="B237" s="22" t="s">
        <v>478</v>
      </c>
      <c r="C237" s="23" t="s">
        <v>479</v>
      </c>
      <c r="D237" s="24" t="n">
        <v>22</v>
      </c>
      <c r="E237" s="25" t="n">
        <v>11.5073928405491</v>
      </c>
      <c r="F237" s="25" t="n">
        <v>48</v>
      </c>
      <c r="G237" s="21" t="n">
        <v>59.5073928405491</v>
      </c>
      <c r="H237" s="26" t="n">
        <v>3E-006</v>
      </c>
      <c r="I237" s="29" t="n">
        <v>0</v>
      </c>
      <c r="J237" s="29" t="n">
        <v>0</v>
      </c>
    </row>
    <row r="238" s="28" customFormat="true" ht="14.25" hidden="false" customHeight="false" outlineLevel="0" collapsed="false">
      <c r="A238" s="21" t="n">
        <v>235</v>
      </c>
      <c r="B238" s="22" t="s">
        <v>480</v>
      </c>
      <c r="C238" s="23" t="s">
        <v>481</v>
      </c>
      <c r="D238" s="24" t="n">
        <v>22</v>
      </c>
      <c r="E238" s="25" t="n">
        <v>17.2610892608237</v>
      </c>
      <c r="F238" s="25" t="n">
        <v>41</v>
      </c>
      <c r="G238" s="21" t="n">
        <v>58.2610892608237</v>
      </c>
      <c r="H238" s="26" t="n">
        <v>0.002233</v>
      </c>
      <c r="I238" s="29" t="n">
        <v>0</v>
      </c>
      <c r="J238" s="29" t="n">
        <v>0</v>
      </c>
    </row>
    <row r="239" s="28" customFormat="true" ht="14.25" hidden="false" customHeight="false" outlineLevel="0" collapsed="false">
      <c r="A239" s="21" t="n">
        <v>236</v>
      </c>
      <c r="B239" s="22" t="s">
        <v>482</v>
      </c>
      <c r="C239" s="23" t="s">
        <v>483</v>
      </c>
      <c r="D239" s="24" t="n">
        <v>23</v>
      </c>
      <c r="E239" s="25" t="n">
        <v>31.0699606694826</v>
      </c>
      <c r="F239" s="25" t="n">
        <v>27</v>
      </c>
      <c r="G239" s="21" t="n">
        <v>58.0699606694826</v>
      </c>
      <c r="H239" s="26" t="n">
        <v>0.694004</v>
      </c>
      <c r="I239" s="29" t="n">
        <v>0</v>
      </c>
      <c r="J239" s="29" t="n">
        <v>0</v>
      </c>
    </row>
    <row r="240" s="28" customFormat="true" ht="14.25" hidden="false" customHeight="false" outlineLevel="0" collapsed="false">
      <c r="A240" s="21" t="n">
        <v>237</v>
      </c>
      <c r="B240" s="22" t="s">
        <v>484</v>
      </c>
      <c r="C240" s="23" t="s">
        <v>485</v>
      </c>
      <c r="D240" s="24" t="n">
        <v>21</v>
      </c>
      <c r="E240" s="25" t="n">
        <v>21.8640463970433</v>
      </c>
      <c r="F240" s="25" t="n">
        <v>36</v>
      </c>
      <c r="G240" s="21" t="n">
        <v>57.8640463970433</v>
      </c>
      <c r="H240" s="26" t="n">
        <v>0.086949</v>
      </c>
      <c r="I240" s="29" t="n">
        <v>0</v>
      </c>
      <c r="J240" s="29" t="n">
        <v>0</v>
      </c>
    </row>
    <row r="241" s="28" customFormat="true" ht="14.25" hidden="false" customHeight="false" outlineLevel="0" collapsed="false">
      <c r="A241" s="21" t="n">
        <v>238</v>
      </c>
      <c r="B241" s="22" t="s">
        <v>486</v>
      </c>
      <c r="C241" s="23" t="s">
        <v>487</v>
      </c>
      <c r="D241" s="24" t="n">
        <v>22</v>
      </c>
      <c r="E241" s="25" t="n">
        <v>26.467003533263</v>
      </c>
      <c r="F241" s="25" t="n">
        <v>31</v>
      </c>
      <c r="G241" s="21" t="n">
        <v>57.467003533263</v>
      </c>
      <c r="H241" s="26" t="n">
        <v>0.596641</v>
      </c>
      <c r="I241" s="29" t="n">
        <v>0</v>
      </c>
      <c r="J241" s="29" t="n">
        <v>0</v>
      </c>
    </row>
    <row r="242" s="28" customFormat="true" ht="14.25" hidden="false" customHeight="false" outlineLevel="0" collapsed="false">
      <c r="A242" s="21" t="n">
        <v>239</v>
      </c>
      <c r="B242" s="22" t="s">
        <v>488</v>
      </c>
      <c r="C242" s="23" t="s">
        <v>489</v>
      </c>
      <c r="D242" s="24" t="n">
        <v>21</v>
      </c>
      <c r="E242" s="25" t="n">
        <v>17.2610892608237</v>
      </c>
      <c r="F242" s="25" t="n">
        <v>39</v>
      </c>
      <c r="G242" s="21" t="n">
        <v>56.2610892608237</v>
      </c>
      <c r="H242" s="26" t="n">
        <v>0.004562</v>
      </c>
      <c r="I242" s="29" t="n">
        <v>0</v>
      </c>
      <c r="J242" s="29" t="n">
        <v>0</v>
      </c>
    </row>
    <row r="243" s="28" customFormat="true" ht="14.25" hidden="false" customHeight="false" outlineLevel="0" collapsed="false">
      <c r="A243" s="21" t="n">
        <v>240</v>
      </c>
      <c r="B243" s="22" t="s">
        <v>490</v>
      </c>
      <c r="C243" s="23" t="s">
        <v>491</v>
      </c>
      <c r="D243" s="24" t="n">
        <v>22</v>
      </c>
      <c r="E243" s="25" t="n">
        <v>17.2610892608237</v>
      </c>
      <c r="F243" s="25" t="n">
        <v>35</v>
      </c>
      <c r="G243" s="21" t="n">
        <v>52.2610892608237</v>
      </c>
      <c r="H243" s="26" t="n">
        <v>0.017533</v>
      </c>
      <c r="I243" s="29" t="n">
        <v>0</v>
      </c>
      <c r="J243" s="29" t="n">
        <v>0</v>
      </c>
    </row>
    <row r="244" s="28" customFormat="true" ht="14.25" hidden="false" customHeight="false" outlineLevel="0" collapsed="false">
      <c r="A244" s="21" t="n">
        <v>241</v>
      </c>
      <c r="B244" s="22" t="s">
        <v>492</v>
      </c>
      <c r="C244" s="25" t="s">
        <v>493</v>
      </c>
      <c r="D244" s="24" t="n">
        <v>25</v>
      </c>
      <c r="E244" s="25" t="n">
        <v>32.2206999535375</v>
      </c>
      <c r="F244" s="25" t="n">
        <v>17</v>
      </c>
      <c r="G244" s="21" t="n">
        <v>49.2206999535375</v>
      </c>
      <c r="H244" s="26" t="n">
        <v>0.044384</v>
      </c>
      <c r="I244" s="29"/>
      <c r="J244" s="29"/>
    </row>
    <row r="245" s="28" customFormat="true" ht="14.25" hidden="false" customHeight="false" outlineLevel="0" collapsed="false">
      <c r="A245" s="21" t="n">
        <v>242</v>
      </c>
      <c r="B245" s="22" t="s">
        <v>494</v>
      </c>
      <c r="C245" s="23" t="s">
        <v>495</v>
      </c>
      <c r="D245" s="24" t="n">
        <v>23</v>
      </c>
      <c r="E245" s="25" t="n">
        <v>28.7684821013728</v>
      </c>
      <c r="F245" s="25" t="n">
        <v>20</v>
      </c>
      <c r="G245" s="21" t="n">
        <v>48.7684821013728</v>
      </c>
      <c r="H245" s="26" t="n">
        <v>0.252869</v>
      </c>
      <c r="I245" s="29" t="n">
        <v>0</v>
      </c>
      <c r="J245" s="29" t="n">
        <v>0</v>
      </c>
    </row>
    <row r="246" s="28" customFormat="true" ht="14.25" hidden="false" customHeight="false" outlineLevel="0" collapsed="false">
      <c r="A246" s="21" t="n">
        <v>243</v>
      </c>
      <c r="B246" s="22" t="s">
        <v>496</v>
      </c>
      <c r="C246" s="25" t="s">
        <v>497</v>
      </c>
      <c r="D246" s="24" t="n">
        <v>22</v>
      </c>
      <c r="E246" s="25" t="n">
        <v>17.2610892608237</v>
      </c>
      <c r="F246" s="25" t="n">
        <v>31</v>
      </c>
      <c r="G246" s="21" t="n">
        <v>48.2610892608237</v>
      </c>
      <c r="H246" s="26" t="n">
        <v>0.059463</v>
      </c>
      <c r="I246" s="29"/>
      <c r="J246" s="29"/>
    </row>
    <row r="247" s="28" customFormat="true" ht="14.25" hidden="false" customHeight="false" outlineLevel="0" collapsed="false">
      <c r="A247" s="21" t="n">
        <v>244</v>
      </c>
      <c r="B247" s="22" t="s">
        <v>498</v>
      </c>
      <c r="C247" s="23" t="s">
        <v>499</v>
      </c>
      <c r="D247" s="24" t="n">
        <v>23</v>
      </c>
      <c r="E247" s="25" t="n">
        <v>17.2610892608237</v>
      </c>
      <c r="F247" s="25" t="n">
        <v>29</v>
      </c>
      <c r="G247" s="21" t="n">
        <v>46.2610892608237</v>
      </c>
      <c r="H247" s="26" t="n">
        <v>0.103805</v>
      </c>
      <c r="I247" s="29" t="n">
        <v>0</v>
      </c>
      <c r="J247" s="29" t="n">
        <v>0</v>
      </c>
    </row>
    <row r="248" s="28" customFormat="true" ht="14.25" hidden="false" customHeight="false" outlineLevel="0" collapsed="false">
      <c r="A248" s="21" t="n">
        <v>245</v>
      </c>
      <c r="B248" s="22" t="s">
        <v>500</v>
      </c>
      <c r="C248" s="25" t="s">
        <v>501</v>
      </c>
      <c r="D248" s="24" t="n">
        <v>21</v>
      </c>
      <c r="E248" s="25" t="n">
        <v>13.8088714086589</v>
      </c>
      <c r="F248" s="25" t="n">
        <v>32</v>
      </c>
      <c r="G248" s="21" t="n">
        <v>45.8088714086589</v>
      </c>
      <c r="H248" s="26" t="n">
        <v>0.011352</v>
      </c>
      <c r="I248" s="29"/>
      <c r="J248" s="29"/>
    </row>
    <row r="249" s="28" customFormat="true" ht="14.25" hidden="false" customHeight="false" outlineLevel="0" collapsed="false">
      <c r="A249" s="21" t="n">
        <v>246</v>
      </c>
      <c r="B249" s="22" t="s">
        <v>502</v>
      </c>
      <c r="C249" s="23" t="s">
        <v>503</v>
      </c>
      <c r="D249" s="24" t="n">
        <v>23</v>
      </c>
      <c r="E249" s="25" t="n">
        <v>20.7133071129884</v>
      </c>
      <c r="F249" s="25" t="n">
        <v>25</v>
      </c>
      <c r="G249" s="21" t="n">
        <v>45.7133071129884</v>
      </c>
      <c r="H249" s="26" t="n">
        <v>0.658738</v>
      </c>
      <c r="I249" s="29" t="n">
        <v>0</v>
      </c>
      <c r="J249" s="29" t="n">
        <v>0</v>
      </c>
    </row>
    <row r="250" s="28" customFormat="true" ht="14.25" hidden="false" customHeight="false" outlineLevel="0" collapsed="false">
      <c r="A250" s="21" t="n">
        <v>247</v>
      </c>
      <c r="B250" s="22" t="s">
        <v>504</v>
      </c>
      <c r="C250" s="23" t="s">
        <v>505</v>
      </c>
      <c r="D250" s="24" t="n">
        <v>23</v>
      </c>
      <c r="E250" s="25" t="n">
        <v>16.1103499767688</v>
      </c>
      <c r="F250" s="25" t="n">
        <v>29</v>
      </c>
      <c r="G250" s="21" t="n">
        <v>45.1103499767688</v>
      </c>
      <c r="H250" s="26" t="n">
        <v>0.072454</v>
      </c>
      <c r="I250" s="27" t="n">
        <v>14</v>
      </c>
      <c r="J250" s="27" t="n">
        <v>29</v>
      </c>
    </row>
    <row r="251" s="28" customFormat="true" ht="14.25" hidden="false" customHeight="false" outlineLevel="0" collapsed="false">
      <c r="A251" s="21" t="n">
        <v>248</v>
      </c>
      <c r="B251" s="22" t="s">
        <v>506</v>
      </c>
      <c r="C251" s="25" t="s">
        <v>507</v>
      </c>
      <c r="D251" s="24" t="n">
        <v>22</v>
      </c>
      <c r="E251" s="25" t="n">
        <v>0</v>
      </c>
      <c r="F251" s="25" t="n">
        <v>44</v>
      </c>
      <c r="G251" s="21" t="n">
        <v>44</v>
      </c>
      <c r="H251" s="26" t="n">
        <v>0</v>
      </c>
      <c r="I251" s="29"/>
      <c r="J251" s="29"/>
    </row>
    <row r="252" s="28" customFormat="true" ht="14.25" hidden="false" customHeight="false" outlineLevel="0" collapsed="false">
      <c r="A252" s="21" t="n">
        <v>249</v>
      </c>
      <c r="B252" s="22" t="s">
        <v>508</v>
      </c>
      <c r="C252" s="23" t="s">
        <v>509</v>
      </c>
      <c r="D252" s="24" t="n">
        <v>22</v>
      </c>
      <c r="E252" s="25" t="n">
        <v>12.658132124604</v>
      </c>
      <c r="F252" s="25" t="n">
        <v>31</v>
      </c>
      <c r="G252" s="21" t="n">
        <v>43.658132124604</v>
      </c>
      <c r="H252" s="26" t="n">
        <v>0.00956</v>
      </c>
      <c r="I252" s="29" t="n">
        <v>0</v>
      </c>
      <c r="J252" s="29" t="n">
        <v>0</v>
      </c>
    </row>
    <row r="253" s="28" customFormat="true" ht="14.25" hidden="false" customHeight="false" outlineLevel="0" collapsed="false">
      <c r="A253" s="21" t="n">
        <v>250</v>
      </c>
      <c r="B253" s="22" t="s">
        <v>510</v>
      </c>
      <c r="C253" s="23" t="s">
        <v>511</v>
      </c>
      <c r="D253" s="24" t="n">
        <v>22</v>
      </c>
      <c r="E253" s="25" t="n">
        <v>32.2206999535375</v>
      </c>
      <c r="F253" s="25" t="n">
        <v>11</v>
      </c>
      <c r="G253" s="21" t="n">
        <v>43.2206999535375</v>
      </c>
      <c r="H253" s="26" t="n">
        <v>0.001914</v>
      </c>
      <c r="I253" s="29" t="n">
        <v>0</v>
      </c>
      <c r="J253" s="29" t="n">
        <v>0</v>
      </c>
    </row>
    <row r="254" s="28" customFormat="true" ht="14.25" hidden="false" customHeight="false" outlineLevel="0" collapsed="false">
      <c r="A254" s="21" t="n">
        <v>251</v>
      </c>
      <c r="B254" s="22" t="s">
        <v>512</v>
      </c>
      <c r="C254" s="23" t="s">
        <v>513</v>
      </c>
      <c r="D254" s="24" t="n">
        <v>21</v>
      </c>
      <c r="E254" s="25" t="n">
        <v>17.2610892608237</v>
      </c>
      <c r="F254" s="25" t="n">
        <v>24</v>
      </c>
      <c r="G254" s="21" t="n">
        <v>41.2610892608237</v>
      </c>
      <c r="H254" s="26" t="n">
        <v>0.348889</v>
      </c>
      <c r="I254" s="29" t="n">
        <v>0</v>
      </c>
      <c r="J254" s="29" t="n">
        <v>0</v>
      </c>
    </row>
    <row r="255" s="28" customFormat="true" ht="14.25" hidden="false" customHeight="false" outlineLevel="0" collapsed="false">
      <c r="A255" s="21" t="n">
        <v>252</v>
      </c>
      <c r="B255" s="22" t="s">
        <v>514</v>
      </c>
      <c r="C255" s="23" t="s">
        <v>515</v>
      </c>
      <c r="D255" s="24" t="n">
        <v>22</v>
      </c>
      <c r="E255" s="25" t="n">
        <v>13.8088714086589</v>
      </c>
      <c r="F255" s="25" t="n">
        <v>27</v>
      </c>
      <c r="G255" s="21" t="n">
        <v>40.8088714086589</v>
      </c>
      <c r="H255" s="26" t="n">
        <v>0.059584</v>
      </c>
      <c r="I255" s="29" t="n">
        <v>0</v>
      </c>
      <c r="J255" s="29" t="n">
        <v>0</v>
      </c>
    </row>
    <row r="256" s="28" customFormat="true" ht="14.25" hidden="false" customHeight="false" outlineLevel="0" collapsed="false">
      <c r="A256" s="21" t="n">
        <v>253</v>
      </c>
      <c r="B256" s="22" t="s">
        <v>516</v>
      </c>
      <c r="C256" s="23" t="s">
        <v>517</v>
      </c>
      <c r="D256" s="24" t="n">
        <v>23</v>
      </c>
      <c r="E256" s="25" t="n">
        <v>23.0147856810982</v>
      </c>
      <c r="F256" s="25" t="n">
        <v>17</v>
      </c>
      <c r="G256" s="21" t="n">
        <v>40.0147856810982</v>
      </c>
      <c r="H256" s="26" t="n">
        <v>0.42959</v>
      </c>
      <c r="I256" s="29" t="n">
        <v>0</v>
      </c>
      <c r="J256" s="29" t="n">
        <v>0</v>
      </c>
    </row>
    <row r="257" s="28" customFormat="true" ht="14.25" hidden="false" customHeight="false" outlineLevel="0" collapsed="false">
      <c r="A257" s="21" t="n">
        <v>254</v>
      </c>
      <c r="B257" s="22" t="s">
        <v>518</v>
      </c>
      <c r="C257" s="23" t="s">
        <v>519</v>
      </c>
      <c r="D257" s="24" t="n">
        <v>22</v>
      </c>
      <c r="E257" s="25" t="n">
        <v>14.9596106927139</v>
      </c>
      <c r="F257" s="25" t="n">
        <v>25</v>
      </c>
      <c r="G257" s="21" t="n">
        <v>39.9596106927139</v>
      </c>
      <c r="H257" s="26" t="n">
        <v>0.15386</v>
      </c>
      <c r="I257" s="25" t="n">
        <v>0</v>
      </c>
      <c r="J257" s="25" t="n">
        <v>0</v>
      </c>
    </row>
    <row r="258" s="28" customFormat="true" ht="14.25" hidden="false" customHeight="false" outlineLevel="0" collapsed="false">
      <c r="A258" s="21" t="n">
        <v>255</v>
      </c>
      <c r="B258" s="22" t="s">
        <v>520</v>
      </c>
      <c r="C258" s="23" t="s">
        <v>521</v>
      </c>
      <c r="D258" s="24" t="n">
        <v>24</v>
      </c>
      <c r="E258" s="25" t="n">
        <v>11.5073928405491</v>
      </c>
      <c r="F258" s="25" t="n">
        <v>28</v>
      </c>
      <c r="G258" s="21" t="n">
        <v>39.5073928405491</v>
      </c>
      <c r="H258" s="26" t="n">
        <v>0.016589</v>
      </c>
      <c r="I258" s="29" t="n">
        <v>0</v>
      </c>
      <c r="J258" s="29" t="n">
        <v>0</v>
      </c>
    </row>
    <row r="259" s="28" customFormat="true" ht="14.25" hidden="false" customHeight="false" outlineLevel="0" collapsed="false">
      <c r="A259" s="21" t="n">
        <v>256</v>
      </c>
      <c r="B259" s="22" t="s">
        <v>522</v>
      </c>
      <c r="C259" s="25" t="s">
        <v>523</v>
      </c>
      <c r="D259" s="24" t="n">
        <v>22</v>
      </c>
      <c r="E259" s="25" t="n">
        <v>20.7133071129884</v>
      </c>
      <c r="F259" s="25" t="n">
        <v>17</v>
      </c>
      <c r="G259" s="21" t="n">
        <v>37.7133071129884</v>
      </c>
      <c r="H259" s="26" t="n">
        <v>0.627102</v>
      </c>
      <c r="I259" s="29"/>
      <c r="J259" s="29"/>
    </row>
    <row r="260" s="28" customFormat="true" ht="14.25" hidden="false" customHeight="false" outlineLevel="0" collapsed="false">
      <c r="A260" s="21" t="n">
        <v>257</v>
      </c>
      <c r="B260" s="22" t="s">
        <v>524</v>
      </c>
      <c r="C260" s="25" t="s">
        <v>525</v>
      </c>
      <c r="D260" s="24" t="n">
        <v>23</v>
      </c>
      <c r="E260" s="25" t="n">
        <v>20.7133071129884</v>
      </c>
      <c r="F260" s="25" t="n">
        <v>17</v>
      </c>
      <c r="G260" s="21" t="n">
        <v>37.7133071129884</v>
      </c>
      <c r="H260" s="26" t="n">
        <v>0.627102</v>
      </c>
      <c r="I260" s="29"/>
      <c r="J260" s="29"/>
    </row>
    <row r="261" s="28" customFormat="true" ht="14.25" hidden="false" customHeight="false" outlineLevel="0" collapsed="false">
      <c r="A261" s="21" t="n">
        <v>258</v>
      </c>
      <c r="B261" s="22" t="s">
        <v>526</v>
      </c>
      <c r="C261" s="23" t="s">
        <v>527</v>
      </c>
      <c r="D261" s="24" t="n">
        <v>22</v>
      </c>
      <c r="E261" s="25" t="n">
        <v>16.1103499767688</v>
      </c>
      <c r="F261" s="25" t="n">
        <v>20</v>
      </c>
      <c r="G261" s="21" t="n">
        <v>36.1103499767688</v>
      </c>
      <c r="H261" s="26" t="n">
        <v>0.617719</v>
      </c>
      <c r="I261" s="29" t="n">
        <v>0</v>
      </c>
      <c r="J261" s="29" t="n">
        <v>0</v>
      </c>
    </row>
    <row r="262" s="28" customFormat="true" ht="14.25" hidden="false" customHeight="false" outlineLevel="0" collapsed="false">
      <c r="A262" s="21" t="n">
        <v>259</v>
      </c>
      <c r="B262" s="22" t="s">
        <v>528</v>
      </c>
      <c r="C262" s="23" t="s">
        <v>529</v>
      </c>
      <c r="D262" s="24" t="n">
        <v>22</v>
      </c>
      <c r="E262" s="25" t="n">
        <v>19.5625678289335</v>
      </c>
      <c r="F262" s="25" t="n">
        <v>16</v>
      </c>
      <c r="G262" s="21" t="n">
        <v>35.5625678289335</v>
      </c>
      <c r="H262" s="26" t="n">
        <v>0.617719</v>
      </c>
      <c r="I262" s="29" t="n">
        <v>0</v>
      </c>
      <c r="J262" s="29" t="n">
        <v>0</v>
      </c>
    </row>
    <row r="263" s="28" customFormat="true" ht="14.25" hidden="false" customHeight="false" outlineLevel="0" collapsed="false">
      <c r="A263" s="21" t="n">
        <v>260</v>
      </c>
      <c r="B263" s="22" t="s">
        <v>530</v>
      </c>
      <c r="C263" s="23" t="s">
        <v>531</v>
      </c>
      <c r="D263" s="24" t="n">
        <v>23</v>
      </c>
      <c r="E263" s="25" t="n">
        <v>6.90443570432947</v>
      </c>
      <c r="F263" s="25" t="n">
        <v>28</v>
      </c>
      <c r="G263" s="21" t="n">
        <v>34.9044357043295</v>
      </c>
      <c r="H263" s="26" t="n">
        <v>0.000508</v>
      </c>
      <c r="I263" s="27" t="n">
        <v>17</v>
      </c>
      <c r="J263" s="27" t="n">
        <v>5</v>
      </c>
    </row>
    <row r="264" s="28" customFormat="true" ht="14.25" hidden="false" customHeight="false" outlineLevel="0" collapsed="false">
      <c r="A264" s="21" t="n">
        <v>261</v>
      </c>
      <c r="B264" s="22" t="s">
        <v>532</v>
      </c>
      <c r="C264" s="23" t="s">
        <v>533</v>
      </c>
      <c r="D264" s="24" t="n">
        <v>21</v>
      </c>
      <c r="E264" s="25" t="n">
        <v>12.658132124604</v>
      </c>
      <c r="F264" s="25" t="n">
        <v>22</v>
      </c>
      <c r="G264" s="21" t="n">
        <v>34.658132124604</v>
      </c>
      <c r="H264" s="26" t="n">
        <v>0.175465</v>
      </c>
      <c r="I264" s="29" t="n">
        <v>0</v>
      </c>
      <c r="J264" s="29" t="n">
        <v>0</v>
      </c>
    </row>
    <row r="265" s="28" customFormat="true" ht="14.25" hidden="false" customHeight="false" outlineLevel="0" collapsed="false">
      <c r="A265" s="21" t="n">
        <v>262</v>
      </c>
      <c r="B265" s="22" t="s">
        <v>534</v>
      </c>
      <c r="C265" s="25" t="s">
        <v>535</v>
      </c>
      <c r="D265" s="24" t="n">
        <v>22</v>
      </c>
      <c r="E265" s="25" t="n">
        <v>17.2610892608237</v>
      </c>
      <c r="F265" s="25" t="n">
        <v>17</v>
      </c>
      <c r="G265" s="21" t="n">
        <v>34.2610892608237</v>
      </c>
      <c r="H265" s="26" t="n">
        <v>1</v>
      </c>
      <c r="I265" s="29"/>
      <c r="J265" s="29"/>
    </row>
    <row r="266" s="28" customFormat="true" ht="14.25" hidden="false" customHeight="false" outlineLevel="0" collapsed="false">
      <c r="A266" s="21" t="n">
        <v>263</v>
      </c>
      <c r="B266" s="22" t="s">
        <v>536</v>
      </c>
      <c r="C266" s="25" t="s">
        <v>537</v>
      </c>
      <c r="D266" s="24" t="n">
        <v>24</v>
      </c>
      <c r="E266" s="25" t="n">
        <v>19.5625678289335</v>
      </c>
      <c r="F266" s="25" t="n">
        <v>14</v>
      </c>
      <c r="G266" s="21" t="n">
        <v>33.5625678289335</v>
      </c>
      <c r="H266" s="26" t="n">
        <v>0.391528</v>
      </c>
      <c r="I266" s="25"/>
      <c r="J266" s="25"/>
    </row>
    <row r="267" s="28" customFormat="true" ht="14.25" hidden="false" customHeight="false" outlineLevel="0" collapsed="false">
      <c r="A267" s="21" t="n">
        <v>264</v>
      </c>
      <c r="B267" s="22" t="s">
        <v>538</v>
      </c>
      <c r="C267" s="23" t="s">
        <v>539</v>
      </c>
      <c r="D267" s="24" t="n">
        <v>21</v>
      </c>
      <c r="E267" s="25" t="n">
        <v>19.5625678289335</v>
      </c>
      <c r="F267" s="25" t="n">
        <v>14</v>
      </c>
      <c r="G267" s="21" t="n">
        <v>33.5625678289335</v>
      </c>
      <c r="H267" s="26" t="n">
        <v>0.391528</v>
      </c>
      <c r="I267" s="29" t="n">
        <v>0</v>
      </c>
      <c r="J267" s="29" t="n">
        <v>0</v>
      </c>
    </row>
    <row r="268" s="28" customFormat="true" ht="14.25" hidden="false" customHeight="false" outlineLevel="0" collapsed="false">
      <c r="A268" s="21" t="n">
        <v>265</v>
      </c>
      <c r="B268" s="22" t="s">
        <v>540</v>
      </c>
      <c r="C268" s="23" t="s">
        <v>541</v>
      </c>
      <c r="D268" s="24" t="n">
        <v>22</v>
      </c>
      <c r="E268" s="25" t="n">
        <v>18.4118285448786</v>
      </c>
      <c r="F268" s="25" t="n">
        <v>15</v>
      </c>
      <c r="G268" s="21" t="n">
        <v>33.4118285448786</v>
      </c>
      <c r="H268" s="26" t="n">
        <v>0.728332</v>
      </c>
      <c r="I268" s="29" t="n">
        <v>0</v>
      </c>
      <c r="J268" s="29" t="n">
        <v>0</v>
      </c>
    </row>
    <row r="269" s="28" customFormat="true" ht="14.25" hidden="false" customHeight="false" outlineLevel="0" collapsed="false">
      <c r="A269" s="21" t="n">
        <v>266</v>
      </c>
      <c r="B269" s="22" t="s">
        <v>542</v>
      </c>
      <c r="C269" s="23" t="s">
        <v>543</v>
      </c>
      <c r="D269" s="24" t="n">
        <v>22</v>
      </c>
      <c r="E269" s="25" t="n">
        <v>18.4118285448786</v>
      </c>
      <c r="F269" s="25" t="n">
        <v>14</v>
      </c>
      <c r="G269" s="21" t="n">
        <v>32.4118285448786</v>
      </c>
      <c r="H269" s="26" t="n">
        <v>0.596615</v>
      </c>
      <c r="I269" s="29" t="n">
        <v>0</v>
      </c>
      <c r="J269" s="29" t="n">
        <v>0</v>
      </c>
    </row>
    <row r="270" s="28" customFormat="true" ht="14.25" hidden="false" customHeight="false" outlineLevel="0" collapsed="false">
      <c r="A270" s="21" t="n">
        <v>267</v>
      </c>
      <c r="B270" s="22" t="s">
        <v>544</v>
      </c>
      <c r="C270" s="23" t="s">
        <v>545</v>
      </c>
      <c r="D270" s="24" t="n">
        <v>23</v>
      </c>
      <c r="E270" s="25" t="n">
        <v>18.4118285448786</v>
      </c>
      <c r="F270" s="25" t="n">
        <v>14</v>
      </c>
      <c r="G270" s="21" t="n">
        <v>32.4118285448786</v>
      </c>
      <c r="H270" s="26" t="n">
        <v>0.596615</v>
      </c>
      <c r="I270" s="29" t="n">
        <v>0</v>
      </c>
      <c r="J270" s="29" t="n">
        <v>0</v>
      </c>
    </row>
    <row r="271" s="28" customFormat="true" ht="14.25" hidden="false" customHeight="false" outlineLevel="0" collapsed="false">
      <c r="A271" s="21" t="n">
        <v>268</v>
      </c>
      <c r="B271" s="22" t="s">
        <v>546</v>
      </c>
      <c r="C271" s="25" t="s">
        <v>547</v>
      </c>
      <c r="D271" s="24" t="n">
        <v>23</v>
      </c>
      <c r="E271" s="25" t="n">
        <v>8.05517498838438</v>
      </c>
      <c r="F271" s="25" t="n">
        <v>24</v>
      </c>
      <c r="G271" s="21" t="n">
        <v>32.0551749883844</v>
      </c>
      <c r="H271" s="26" t="n">
        <v>0.007</v>
      </c>
      <c r="I271" s="29"/>
      <c r="J271" s="29"/>
    </row>
    <row r="272" s="28" customFormat="true" ht="14.25" hidden="false" customHeight="false" outlineLevel="0" collapsed="false">
      <c r="A272" s="21" t="n">
        <v>269</v>
      </c>
      <c r="B272" s="22" t="s">
        <v>548</v>
      </c>
      <c r="C272" s="23" t="s">
        <v>549</v>
      </c>
      <c r="D272" s="24" t="n">
        <v>22</v>
      </c>
      <c r="E272" s="25" t="n">
        <v>13.8088714086589</v>
      </c>
      <c r="F272" s="25" t="n">
        <v>18</v>
      </c>
      <c r="G272" s="21" t="n">
        <v>31.8088714086589</v>
      </c>
      <c r="H272" s="26" t="n">
        <v>0.596615</v>
      </c>
      <c r="I272" s="29" t="n">
        <v>0</v>
      </c>
      <c r="J272" s="29" t="n">
        <v>0</v>
      </c>
    </row>
    <row r="273" s="28" customFormat="true" ht="14.25" hidden="false" customHeight="false" outlineLevel="0" collapsed="false">
      <c r="A273" s="21" t="n">
        <v>270</v>
      </c>
      <c r="B273" s="22" t="s">
        <v>550</v>
      </c>
      <c r="C273" s="25" t="s">
        <v>551</v>
      </c>
      <c r="D273" s="24" t="n">
        <v>21</v>
      </c>
      <c r="E273" s="25" t="n">
        <v>20.7133071129884</v>
      </c>
      <c r="F273" s="25" t="n">
        <v>11</v>
      </c>
      <c r="G273" s="21" t="n">
        <v>31.7133071129884</v>
      </c>
      <c r="H273" s="26" t="n">
        <v>0.110184</v>
      </c>
      <c r="I273" s="29"/>
      <c r="J273" s="29"/>
    </row>
    <row r="274" s="28" customFormat="true" ht="14.25" hidden="false" customHeight="false" outlineLevel="0" collapsed="false">
      <c r="A274" s="21" t="n">
        <v>271</v>
      </c>
      <c r="B274" s="22" t="s">
        <v>552</v>
      </c>
      <c r="C274" s="23" t="s">
        <v>553</v>
      </c>
      <c r="D274" s="24" t="n">
        <v>21</v>
      </c>
      <c r="E274" s="25" t="n">
        <v>12.658132124604</v>
      </c>
      <c r="F274" s="25" t="n">
        <v>18</v>
      </c>
      <c r="G274" s="21" t="n">
        <v>30.658132124604</v>
      </c>
      <c r="H274" s="26" t="n">
        <v>0.473129</v>
      </c>
      <c r="I274" s="29" t="n">
        <v>0</v>
      </c>
      <c r="J274" s="29" t="n">
        <v>0</v>
      </c>
    </row>
    <row r="275" s="28" customFormat="true" ht="14.25" hidden="false" customHeight="false" outlineLevel="0" collapsed="false">
      <c r="A275" s="21" t="n">
        <v>272</v>
      </c>
      <c r="B275" s="22" t="s">
        <v>554</v>
      </c>
      <c r="C275" s="25" t="s">
        <v>555</v>
      </c>
      <c r="D275" s="24" t="n">
        <v>21</v>
      </c>
      <c r="E275" s="25" t="n">
        <v>0</v>
      </c>
      <c r="F275" s="25" t="n">
        <v>30</v>
      </c>
      <c r="G275" s="21" t="n">
        <v>30</v>
      </c>
      <c r="H275" s="26" t="n">
        <v>0</v>
      </c>
      <c r="I275" s="29"/>
      <c r="J275" s="29"/>
    </row>
    <row r="276" s="28" customFormat="true" ht="14.25" hidden="false" customHeight="false" outlineLevel="0" collapsed="false">
      <c r="A276" s="21" t="n">
        <v>273</v>
      </c>
      <c r="B276" s="22" t="s">
        <v>556</v>
      </c>
      <c r="C276" s="25" t="s">
        <v>557</v>
      </c>
      <c r="D276" s="24" t="n">
        <v>22</v>
      </c>
      <c r="E276" s="25" t="n">
        <v>14.9596106927139</v>
      </c>
      <c r="F276" s="25" t="n">
        <v>15</v>
      </c>
      <c r="G276" s="21" t="n">
        <v>29.9596106927139</v>
      </c>
      <c r="H276" s="26" t="n">
        <v>1</v>
      </c>
      <c r="I276" s="29"/>
      <c r="J276" s="29"/>
    </row>
    <row r="277" s="28" customFormat="true" ht="14.25" hidden="false" customHeight="false" outlineLevel="0" collapsed="false">
      <c r="A277" s="21" t="n">
        <v>274</v>
      </c>
      <c r="B277" s="22" t="s">
        <v>558</v>
      </c>
      <c r="C277" s="25" t="s">
        <v>559</v>
      </c>
      <c r="D277" s="24" t="n">
        <v>22</v>
      </c>
      <c r="E277" s="25" t="n">
        <v>13.8088714086589</v>
      </c>
      <c r="F277" s="25" t="n">
        <v>16</v>
      </c>
      <c r="G277" s="21" t="n">
        <v>29.8088714086589</v>
      </c>
      <c r="H277" s="26" t="n">
        <v>0.855535</v>
      </c>
      <c r="I277" s="29"/>
      <c r="J277" s="29"/>
    </row>
    <row r="278" s="28" customFormat="true" ht="14.25" hidden="false" customHeight="false" outlineLevel="0" collapsed="false">
      <c r="A278" s="21" t="n">
        <v>275</v>
      </c>
      <c r="B278" s="22" t="s">
        <v>560</v>
      </c>
      <c r="C278" s="23" t="s">
        <v>561</v>
      </c>
      <c r="D278" s="24" t="n">
        <v>22</v>
      </c>
      <c r="E278" s="25" t="n">
        <v>5.75369642027456</v>
      </c>
      <c r="F278" s="25" t="n">
        <v>24</v>
      </c>
      <c r="G278" s="21" t="n">
        <v>29.7536964202746</v>
      </c>
      <c r="H278" s="26" t="n">
        <v>0.001431</v>
      </c>
      <c r="I278" s="29" t="n">
        <v>0</v>
      </c>
      <c r="J278" s="29" t="n">
        <v>0</v>
      </c>
    </row>
    <row r="279" s="28" customFormat="true" ht="14.25" hidden="false" customHeight="false" outlineLevel="0" collapsed="false">
      <c r="A279" s="21" t="n">
        <v>276</v>
      </c>
      <c r="B279" s="22" t="s">
        <v>562</v>
      </c>
      <c r="C279" s="25" t="s">
        <v>563</v>
      </c>
      <c r="D279" s="24" t="n">
        <v>22</v>
      </c>
      <c r="E279" s="25" t="n">
        <v>13.8088714086589</v>
      </c>
      <c r="F279" s="25" t="n">
        <v>15</v>
      </c>
      <c r="G279" s="21" t="n">
        <v>28.8088714086589</v>
      </c>
      <c r="H279" s="26" t="n">
        <v>1</v>
      </c>
      <c r="I279" s="29"/>
      <c r="J279" s="29"/>
    </row>
    <row r="280" s="28" customFormat="true" ht="14.25" hidden="false" customHeight="false" outlineLevel="0" collapsed="false">
      <c r="A280" s="21" t="n">
        <v>277</v>
      </c>
      <c r="B280" s="22" t="s">
        <v>564</v>
      </c>
      <c r="C280" s="25" t="s">
        <v>565</v>
      </c>
      <c r="D280" s="24" t="n">
        <v>18</v>
      </c>
      <c r="E280" s="25" t="n">
        <v>28.7684821013728</v>
      </c>
      <c r="F280" s="25" t="n">
        <v>0</v>
      </c>
      <c r="G280" s="21" t="n">
        <v>28.7684821013728</v>
      </c>
      <c r="H280" s="26" t="n">
        <v>0</v>
      </c>
      <c r="I280" s="29"/>
      <c r="J280" s="29"/>
    </row>
    <row r="281" s="28" customFormat="true" ht="14.25" hidden="false" customHeight="false" outlineLevel="0" collapsed="false">
      <c r="A281" s="21" t="n">
        <v>278</v>
      </c>
      <c r="B281" s="22" t="s">
        <v>566</v>
      </c>
      <c r="C281" s="25" t="s">
        <v>567</v>
      </c>
      <c r="D281" s="24" t="n">
        <v>23</v>
      </c>
      <c r="E281" s="25" t="n">
        <v>6.90443570432947</v>
      </c>
      <c r="F281" s="25" t="n">
        <v>21</v>
      </c>
      <c r="G281" s="21" t="n">
        <v>27.9044357043295</v>
      </c>
      <c r="H281" s="26" t="n">
        <v>0.012541</v>
      </c>
      <c r="I281" s="29"/>
      <c r="J281" s="29"/>
    </row>
    <row r="282" s="28" customFormat="true" ht="14.25" hidden="false" customHeight="false" outlineLevel="0" collapsed="false">
      <c r="A282" s="21" t="n">
        <v>279</v>
      </c>
      <c r="B282" s="22" t="s">
        <v>568</v>
      </c>
      <c r="C282" s="23" t="s">
        <v>569</v>
      </c>
      <c r="D282" s="24" t="n">
        <v>23</v>
      </c>
      <c r="E282" s="25" t="n">
        <v>20.7133071129884</v>
      </c>
      <c r="F282" s="25" t="n">
        <v>7</v>
      </c>
      <c r="G282" s="21" t="n">
        <v>27.7133071129884</v>
      </c>
      <c r="H282" s="26" t="n">
        <v>0.012541</v>
      </c>
      <c r="I282" s="29" t="n">
        <v>0</v>
      </c>
      <c r="J282" s="29" t="n">
        <v>0</v>
      </c>
    </row>
    <row r="283" s="28" customFormat="true" ht="14.25" hidden="false" customHeight="false" outlineLevel="0" collapsed="false">
      <c r="A283" s="21" t="n">
        <v>280</v>
      </c>
      <c r="B283" s="22" t="s">
        <v>570</v>
      </c>
      <c r="C283" s="25" t="s">
        <v>571</v>
      </c>
      <c r="D283" s="24" t="n">
        <v>21</v>
      </c>
      <c r="E283" s="25" t="n">
        <v>27.6177428173179</v>
      </c>
      <c r="F283" s="25" t="n">
        <v>0</v>
      </c>
      <c r="G283" s="21" t="n">
        <v>27.6177428173179</v>
      </c>
      <c r="H283" s="26" t="n">
        <v>0</v>
      </c>
      <c r="I283" s="29"/>
      <c r="J283" s="29"/>
    </row>
    <row r="284" s="28" customFormat="true" ht="14.25" hidden="false" customHeight="false" outlineLevel="0" collapsed="false">
      <c r="A284" s="21" t="n">
        <v>281</v>
      </c>
      <c r="B284" s="22" t="s">
        <v>572</v>
      </c>
      <c r="C284" s="25" t="s">
        <v>573</v>
      </c>
      <c r="D284" s="24" t="n">
        <v>22</v>
      </c>
      <c r="E284" s="25" t="n">
        <v>9.20591427243929</v>
      </c>
      <c r="F284" s="25" t="n">
        <v>18</v>
      </c>
      <c r="G284" s="21" t="n">
        <v>27.2059142724393</v>
      </c>
      <c r="H284" s="26" t="n">
        <v>0.122078</v>
      </c>
      <c r="I284" s="29"/>
      <c r="J284" s="29"/>
    </row>
    <row r="285" s="28" customFormat="true" ht="14.25" hidden="false" customHeight="false" outlineLevel="0" collapsed="false">
      <c r="A285" s="21" t="n">
        <v>282</v>
      </c>
      <c r="B285" s="22" t="s">
        <v>574</v>
      </c>
      <c r="C285" s="23" t="s">
        <v>575</v>
      </c>
      <c r="D285" s="24" t="n">
        <v>23</v>
      </c>
      <c r="E285" s="25" t="n">
        <v>0</v>
      </c>
      <c r="F285" s="25" t="n">
        <v>27</v>
      </c>
      <c r="G285" s="21" t="n">
        <v>27</v>
      </c>
      <c r="H285" s="26" t="n">
        <v>0</v>
      </c>
      <c r="I285" s="29" t="n">
        <v>0</v>
      </c>
      <c r="J285" s="29" t="n">
        <v>0</v>
      </c>
    </row>
    <row r="286" s="28" customFormat="true" ht="14.25" hidden="false" customHeight="false" outlineLevel="0" collapsed="false">
      <c r="A286" s="21" t="n">
        <v>283</v>
      </c>
      <c r="B286" s="22" t="s">
        <v>576</v>
      </c>
      <c r="C286" s="25" t="s">
        <v>577</v>
      </c>
      <c r="D286" s="24" t="n">
        <v>21</v>
      </c>
      <c r="E286" s="25" t="n">
        <v>13.8088714086589</v>
      </c>
      <c r="F286" s="25" t="n">
        <v>13</v>
      </c>
      <c r="G286" s="21" t="n">
        <v>26.8088714086589</v>
      </c>
      <c r="H286" s="26" t="n">
        <v>1</v>
      </c>
      <c r="I286" s="29"/>
      <c r="J286" s="29"/>
    </row>
    <row r="287" s="28" customFormat="true" ht="14.25" hidden="false" customHeight="false" outlineLevel="0" collapsed="false">
      <c r="A287" s="21" t="n">
        <v>284</v>
      </c>
      <c r="B287" s="22" t="s">
        <v>578</v>
      </c>
      <c r="C287" s="23" t="s">
        <v>579</v>
      </c>
      <c r="D287" s="24" t="n">
        <v>23</v>
      </c>
      <c r="E287" s="25" t="n">
        <v>13.8088714086589</v>
      </c>
      <c r="F287" s="25" t="n">
        <v>13</v>
      </c>
      <c r="G287" s="21" t="n">
        <v>26.8088714086589</v>
      </c>
      <c r="H287" s="26" t="n">
        <v>1</v>
      </c>
      <c r="I287" s="27" t="n">
        <v>20</v>
      </c>
      <c r="J287" s="27" t="n">
        <v>35</v>
      </c>
    </row>
    <row r="288" s="28" customFormat="true" ht="14.25" hidden="false" customHeight="false" outlineLevel="0" collapsed="false">
      <c r="A288" s="21" t="n">
        <v>285</v>
      </c>
      <c r="B288" s="22" t="s">
        <v>580</v>
      </c>
      <c r="C288" s="25" t="s">
        <v>581</v>
      </c>
      <c r="D288" s="24" t="n">
        <v>23</v>
      </c>
      <c r="E288" s="25" t="n">
        <v>11.5073928405491</v>
      </c>
      <c r="F288" s="25" t="n">
        <v>15</v>
      </c>
      <c r="G288" s="21" t="n">
        <v>26.5073928405491</v>
      </c>
      <c r="H288" s="26" t="n">
        <v>0.701108</v>
      </c>
      <c r="I288" s="29"/>
      <c r="J288" s="29"/>
    </row>
    <row r="289" s="28" customFormat="true" ht="14.25" hidden="false" customHeight="false" outlineLevel="0" collapsed="false">
      <c r="A289" s="21" t="n">
        <v>286</v>
      </c>
      <c r="B289" s="22" t="s">
        <v>582</v>
      </c>
      <c r="C289" s="25" t="s">
        <v>583</v>
      </c>
      <c r="D289" s="24" t="n">
        <v>22</v>
      </c>
      <c r="E289" s="25" t="n">
        <v>26.467003533263</v>
      </c>
      <c r="F289" s="25" t="n">
        <v>0</v>
      </c>
      <c r="G289" s="21" t="n">
        <v>26.467003533263</v>
      </c>
      <c r="H289" s="26" t="n">
        <v>0</v>
      </c>
      <c r="I289" s="29"/>
      <c r="J289" s="29"/>
    </row>
    <row r="290" s="28" customFormat="true" ht="14.25" hidden="false" customHeight="false" outlineLevel="0" collapsed="false">
      <c r="A290" s="21" t="n">
        <v>287</v>
      </c>
      <c r="B290" s="22" t="s">
        <v>584</v>
      </c>
      <c r="C290" s="23" t="s">
        <v>585</v>
      </c>
      <c r="D290" s="24" t="n">
        <v>22</v>
      </c>
      <c r="E290" s="25" t="n">
        <v>3.45221785216474</v>
      </c>
      <c r="F290" s="25" t="n">
        <v>23</v>
      </c>
      <c r="G290" s="21" t="n">
        <v>26.4522178521647</v>
      </c>
      <c r="H290" s="26" t="n">
        <v>8.8E-005</v>
      </c>
      <c r="I290" s="29" t="n">
        <v>0</v>
      </c>
      <c r="J290" s="29" t="n">
        <v>0</v>
      </c>
    </row>
    <row r="291" s="28" customFormat="true" ht="14.25" hidden="false" customHeight="false" outlineLevel="0" collapsed="false">
      <c r="A291" s="21" t="n">
        <v>288</v>
      </c>
      <c r="B291" s="22" t="s">
        <v>586</v>
      </c>
      <c r="C291" s="25" t="s">
        <v>587</v>
      </c>
      <c r="D291" s="24" t="n">
        <v>23</v>
      </c>
      <c r="E291" s="25" t="n">
        <v>8.05517498838438</v>
      </c>
      <c r="F291" s="25" t="n">
        <v>18</v>
      </c>
      <c r="G291" s="21" t="n">
        <v>26.0551749883844</v>
      </c>
      <c r="H291" s="26" t="n">
        <v>0.075519</v>
      </c>
      <c r="I291" s="29"/>
      <c r="J291" s="29"/>
    </row>
    <row r="292" s="28" customFormat="true" ht="14.25" hidden="false" customHeight="false" outlineLevel="0" collapsed="false">
      <c r="A292" s="21" t="n">
        <v>289</v>
      </c>
      <c r="B292" s="22" t="s">
        <v>588</v>
      </c>
      <c r="C292" s="25" t="s">
        <v>589</v>
      </c>
      <c r="D292" s="24" t="n">
        <v>24</v>
      </c>
      <c r="E292" s="25" t="n">
        <v>0</v>
      </c>
      <c r="F292" s="25" t="n">
        <v>26</v>
      </c>
      <c r="G292" s="21" t="n">
        <v>26</v>
      </c>
      <c r="H292" s="26" t="n">
        <v>0</v>
      </c>
      <c r="I292" s="29"/>
      <c r="J292" s="29"/>
    </row>
    <row r="293" s="28" customFormat="true" ht="14.25" hidden="false" customHeight="false" outlineLevel="0" collapsed="false">
      <c r="A293" s="21" t="n">
        <v>290</v>
      </c>
      <c r="B293" s="22" t="s">
        <v>590</v>
      </c>
      <c r="C293" s="25" t="s">
        <v>591</v>
      </c>
      <c r="D293" s="24" t="n">
        <v>21</v>
      </c>
      <c r="E293" s="25" t="n">
        <v>10.3566535564942</v>
      </c>
      <c r="F293" s="25" t="n">
        <v>15</v>
      </c>
      <c r="G293" s="21" t="n">
        <v>25.3566535564942</v>
      </c>
      <c r="H293" s="26" t="n">
        <v>0.424356</v>
      </c>
      <c r="I293" s="29"/>
      <c r="J293" s="29"/>
    </row>
    <row r="294" s="28" customFormat="true" ht="14.25" hidden="false" customHeight="false" outlineLevel="0" collapsed="false">
      <c r="A294" s="21" t="n">
        <v>291</v>
      </c>
      <c r="B294" s="22" t="s">
        <v>592</v>
      </c>
      <c r="C294" s="25" t="s">
        <v>593</v>
      </c>
      <c r="D294" s="24" t="n">
        <v>21</v>
      </c>
      <c r="E294" s="25" t="n">
        <v>10.3566535564942</v>
      </c>
      <c r="F294" s="25" t="n">
        <v>15</v>
      </c>
      <c r="G294" s="21" t="n">
        <v>25.3566535564942</v>
      </c>
      <c r="H294" s="26" t="n">
        <v>0.424356</v>
      </c>
      <c r="I294" s="29"/>
      <c r="J294" s="29"/>
    </row>
    <row r="295" s="28" customFormat="true" ht="14.25" hidden="false" customHeight="false" outlineLevel="0" collapsed="false">
      <c r="A295" s="21" t="n">
        <v>292</v>
      </c>
      <c r="B295" s="22" t="s">
        <v>594</v>
      </c>
      <c r="C295" s="23" t="s">
        <v>595</v>
      </c>
      <c r="D295" s="24" t="n">
        <v>21</v>
      </c>
      <c r="E295" s="25" t="n">
        <v>10.3566535564942</v>
      </c>
      <c r="F295" s="25" t="n">
        <v>15</v>
      </c>
      <c r="G295" s="21" t="n">
        <v>25.3566535564942</v>
      </c>
      <c r="H295" s="26" t="n">
        <v>0.424356</v>
      </c>
      <c r="I295" s="29" t="n">
        <v>0</v>
      </c>
      <c r="J295" s="29" t="n">
        <v>0</v>
      </c>
    </row>
    <row r="296" s="28" customFormat="true" ht="14.25" hidden="false" customHeight="false" outlineLevel="0" collapsed="false">
      <c r="A296" s="21" t="n">
        <v>293</v>
      </c>
      <c r="B296" s="22" t="s">
        <v>596</v>
      </c>
      <c r="C296" s="25" t="s">
        <v>597</v>
      </c>
      <c r="D296" s="24" t="n">
        <v>23</v>
      </c>
      <c r="E296" s="25" t="n">
        <v>6.90443570432947</v>
      </c>
      <c r="F296" s="25" t="n">
        <v>18</v>
      </c>
      <c r="G296" s="21" t="n">
        <v>24.9044357043295</v>
      </c>
      <c r="H296" s="26" t="n">
        <v>0.043285</v>
      </c>
      <c r="I296" s="29"/>
      <c r="J296" s="29"/>
    </row>
    <row r="297" s="28" customFormat="true" ht="14.25" hidden="false" customHeight="false" outlineLevel="0" collapsed="false">
      <c r="A297" s="21" t="n">
        <v>294</v>
      </c>
      <c r="B297" s="22" t="s">
        <v>598</v>
      </c>
      <c r="C297" s="23" t="s">
        <v>599</v>
      </c>
      <c r="D297" s="24" t="n">
        <v>23</v>
      </c>
      <c r="E297" s="25" t="n">
        <v>13.8088714086589</v>
      </c>
      <c r="F297" s="25" t="n">
        <v>11</v>
      </c>
      <c r="G297" s="21" t="n">
        <v>24.8088714086589</v>
      </c>
      <c r="H297" s="26" t="n">
        <v>0.690038</v>
      </c>
      <c r="I297" s="25" t="n">
        <v>0</v>
      </c>
      <c r="J297" s="25" t="n">
        <v>0</v>
      </c>
    </row>
    <row r="298" s="28" customFormat="true" ht="14.25" hidden="false" customHeight="false" outlineLevel="0" collapsed="false">
      <c r="A298" s="21" t="n">
        <v>295</v>
      </c>
      <c r="B298" s="22" t="s">
        <v>600</v>
      </c>
      <c r="C298" s="23" t="s">
        <v>601</v>
      </c>
      <c r="D298" s="24" t="n">
        <v>24</v>
      </c>
      <c r="E298" s="25" t="n">
        <v>19.5625678289335</v>
      </c>
      <c r="F298" s="25" t="n">
        <v>5</v>
      </c>
      <c r="G298" s="21" t="n">
        <v>24.5625678289335</v>
      </c>
      <c r="H298" s="26" t="n">
        <v>0.004077</v>
      </c>
      <c r="I298" s="25" t="n">
        <v>0</v>
      </c>
      <c r="J298" s="25" t="n">
        <v>0</v>
      </c>
    </row>
    <row r="299" s="28" customFormat="true" ht="14.25" hidden="false" customHeight="false" outlineLevel="0" collapsed="false">
      <c r="A299" s="21" t="n">
        <v>296</v>
      </c>
      <c r="B299" s="22" t="s">
        <v>602</v>
      </c>
      <c r="C299" s="23" t="s">
        <v>603</v>
      </c>
      <c r="D299" s="24" t="n">
        <v>22</v>
      </c>
      <c r="E299" s="25" t="n">
        <v>18.4118285448786</v>
      </c>
      <c r="F299" s="25" t="n">
        <v>6</v>
      </c>
      <c r="G299" s="21" t="n">
        <v>24.4118285448786</v>
      </c>
      <c r="H299" s="26" t="n">
        <v>0.022656</v>
      </c>
      <c r="I299" s="29" t="n">
        <v>0</v>
      </c>
      <c r="J299" s="29" t="n">
        <v>0</v>
      </c>
    </row>
    <row r="300" s="28" customFormat="true" ht="14.25" hidden="false" customHeight="false" outlineLevel="0" collapsed="false">
      <c r="A300" s="21" t="n">
        <v>297</v>
      </c>
      <c r="B300" s="22" t="s">
        <v>604</v>
      </c>
      <c r="C300" s="25" t="s">
        <v>605</v>
      </c>
      <c r="D300" s="24" t="n">
        <v>21</v>
      </c>
      <c r="E300" s="25" t="n">
        <v>24.1655249651531</v>
      </c>
      <c r="F300" s="25" t="n">
        <v>0</v>
      </c>
      <c r="G300" s="21" t="n">
        <v>24.1655249651531</v>
      </c>
      <c r="H300" s="26" t="n">
        <v>0</v>
      </c>
      <c r="I300" s="29"/>
      <c r="J300" s="29"/>
    </row>
    <row r="301" s="28" customFormat="true" ht="14.25" hidden="false" customHeight="false" outlineLevel="0" collapsed="false">
      <c r="A301" s="21" t="n">
        <v>298</v>
      </c>
      <c r="B301" s="22" t="s">
        <v>606</v>
      </c>
      <c r="C301" s="25" t="s">
        <v>607</v>
      </c>
      <c r="D301" s="24" t="n">
        <v>21</v>
      </c>
      <c r="E301" s="25" t="n">
        <v>16.1103499767688</v>
      </c>
      <c r="F301" s="25" t="n">
        <v>8</v>
      </c>
      <c r="G301" s="21" t="n">
        <v>24.1103499767688</v>
      </c>
      <c r="H301" s="26" t="n">
        <v>0.151589</v>
      </c>
      <c r="I301" s="29"/>
      <c r="J301" s="29"/>
    </row>
    <row r="302" s="28" customFormat="true" ht="14.25" hidden="false" customHeight="false" outlineLevel="0" collapsed="false">
      <c r="A302" s="21" t="n">
        <v>299</v>
      </c>
      <c r="B302" s="22" t="s">
        <v>608</v>
      </c>
      <c r="C302" s="25" t="s">
        <v>609</v>
      </c>
      <c r="D302" s="24" t="n">
        <v>22</v>
      </c>
      <c r="E302" s="25" t="n">
        <v>0</v>
      </c>
      <c r="F302" s="25" t="n">
        <v>24</v>
      </c>
      <c r="G302" s="21" t="n">
        <v>24</v>
      </c>
      <c r="H302" s="26" t="n">
        <v>0</v>
      </c>
      <c r="I302" s="29"/>
      <c r="J302" s="29"/>
    </row>
    <row r="303" s="28" customFormat="true" ht="14.25" hidden="false" customHeight="false" outlineLevel="0" collapsed="false">
      <c r="A303" s="21" t="n">
        <v>300</v>
      </c>
      <c r="B303" s="22" t="s">
        <v>610</v>
      </c>
      <c r="C303" s="25" t="s">
        <v>611</v>
      </c>
      <c r="D303" s="24" t="n">
        <v>17</v>
      </c>
      <c r="E303" s="25" t="n">
        <v>12.658132124604</v>
      </c>
      <c r="F303" s="25" t="n">
        <v>11</v>
      </c>
      <c r="G303" s="21" t="n">
        <v>23.658132124604</v>
      </c>
      <c r="H303" s="26" t="n">
        <v>0.83882</v>
      </c>
      <c r="I303" s="29"/>
      <c r="J303" s="29"/>
    </row>
    <row r="304" s="28" customFormat="true" ht="14.25" hidden="false" customHeight="false" outlineLevel="0" collapsed="false">
      <c r="A304" s="21" t="n">
        <v>301</v>
      </c>
      <c r="B304" s="22" t="s">
        <v>612</v>
      </c>
      <c r="C304" s="25" t="s">
        <v>613</v>
      </c>
      <c r="D304" s="24" t="n">
        <v>21</v>
      </c>
      <c r="E304" s="25" t="n">
        <v>4.60295713621965</v>
      </c>
      <c r="F304" s="25" t="n">
        <v>19</v>
      </c>
      <c r="G304" s="21" t="n">
        <v>23.6029571362196</v>
      </c>
      <c r="H304" s="26" t="n">
        <v>0.006611</v>
      </c>
      <c r="I304" s="29"/>
      <c r="J304" s="29"/>
    </row>
    <row r="305" s="28" customFormat="true" ht="14.25" hidden="false" customHeight="false" outlineLevel="0" collapsed="false">
      <c r="A305" s="21" t="n">
        <v>302</v>
      </c>
      <c r="B305" s="22" t="s">
        <v>614</v>
      </c>
      <c r="C305" s="25" t="s">
        <v>615</v>
      </c>
      <c r="D305" s="24" t="n">
        <v>22</v>
      </c>
      <c r="E305" s="25" t="n">
        <v>19.5625678289335</v>
      </c>
      <c r="F305" s="25" t="n">
        <v>4</v>
      </c>
      <c r="G305" s="21" t="n">
        <v>23.5625678289335</v>
      </c>
      <c r="H305" s="26" t="n">
        <v>0.001544</v>
      </c>
      <c r="I305" s="29"/>
      <c r="J305" s="29"/>
    </row>
    <row r="306" s="28" customFormat="true" ht="14.25" hidden="false" customHeight="false" outlineLevel="0" collapsed="false">
      <c r="A306" s="21" t="n">
        <v>303</v>
      </c>
      <c r="B306" s="22" t="s">
        <v>616</v>
      </c>
      <c r="C306" s="25" t="s">
        <v>617</v>
      </c>
      <c r="D306" s="24" t="n">
        <v>19</v>
      </c>
      <c r="E306" s="25" t="n">
        <v>0</v>
      </c>
      <c r="F306" s="25" t="n">
        <v>23</v>
      </c>
      <c r="G306" s="21" t="n">
        <v>23</v>
      </c>
      <c r="H306" s="26" t="n">
        <v>0</v>
      </c>
      <c r="I306" s="29"/>
      <c r="J306" s="29"/>
    </row>
    <row r="307" s="28" customFormat="true" ht="14.25" hidden="false" customHeight="false" outlineLevel="0" collapsed="false">
      <c r="A307" s="21" t="n">
        <v>304</v>
      </c>
      <c r="B307" s="22" t="s">
        <v>618</v>
      </c>
      <c r="C307" s="25" t="s">
        <v>619</v>
      </c>
      <c r="D307" s="24" t="n">
        <v>22</v>
      </c>
      <c r="E307" s="25" t="n">
        <v>3.45221785216474</v>
      </c>
      <c r="F307" s="25" t="n">
        <v>19</v>
      </c>
      <c r="G307" s="21" t="n">
        <v>22.4522178521647</v>
      </c>
      <c r="H307" s="26" t="n">
        <v>0.000855</v>
      </c>
      <c r="I307" s="29"/>
      <c r="J307" s="29"/>
    </row>
    <row r="308" s="28" customFormat="true" ht="14.25" hidden="false" customHeight="false" outlineLevel="0" collapsed="false">
      <c r="A308" s="21" t="n">
        <v>305</v>
      </c>
      <c r="B308" s="22" t="s">
        <v>620</v>
      </c>
      <c r="C308" s="25" t="s">
        <v>621</v>
      </c>
      <c r="D308" s="24" t="n">
        <v>23</v>
      </c>
      <c r="E308" s="25" t="n">
        <v>0</v>
      </c>
      <c r="F308" s="25" t="n">
        <v>22</v>
      </c>
      <c r="G308" s="21" t="n">
        <v>22</v>
      </c>
      <c r="H308" s="26" t="n">
        <v>0</v>
      </c>
      <c r="I308" s="29"/>
      <c r="J308" s="29"/>
    </row>
    <row r="309" s="28" customFormat="true" ht="14.25" hidden="false" customHeight="false" outlineLevel="0" collapsed="false">
      <c r="A309" s="21" t="n">
        <v>306</v>
      </c>
      <c r="B309" s="22" t="s">
        <v>622</v>
      </c>
      <c r="C309" s="25" t="s">
        <v>623</v>
      </c>
      <c r="D309" s="24" t="n">
        <v>23</v>
      </c>
      <c r="E309" s="25" t="n">
        <v>21.8640463970433</v>
      </c>
      <c r="F309" s="25" t="n">
        <v>0</v>
      </c>
      <c r="G309" s="21" t="n">
        <v>21.8640463970433</v>
      </c>
      <c r="H309" s="26" t="n">
        <v>0</v>
      </c>
      <c r="I309" s="29"/>
      <c r="J309" s="29"/>
    </row>
    <row r="310" s="28" customFormat="true" ht="14.25" hidden="false" customHeight="false" outlineLevel="0" collapsed="false">
      <c r="A310" s="21" t="n">
        <v>307</v>
      </c>
      <c r="B310" s="22" t="s">
        <v>624</v>
      </c>
      <c r="C310" s="25" t="s">
        <v>625</v>
      </c>
      <c r="D310" s="24" t="n">
        <v>23</v>
      </c>
      <c r="E310" s="25" t="n">
        <v>4.60295713621965</v>
      </c>
      <c r="F310" s="25" t="n">
        <v>16</v>
      </c>
      <c r="G310" s="21" t="n">
        <v>20.6029571362196</v>
      </c>
      <c r="H310" s="26" t="n">
        <v>0.026604</v>
      </c>
      <c r="I310" s="29"/>
      <c r="J310" s="29"/>
    </row>
    <row r="311" s="28" customFormat="true" ht="14.25" hidden="false" customHeight="false" outlineLevel="0" collapsed="false">
      <c r="A311" s="21" t="n">
        <v>308</v>
      </c>
      <c r="B311" s="22" t="s">
        <v>626</v>
      </c>
      <c r="C311" s="23" t="s">
        <v>627</v>
      </c>
      <c r="D311" s="24" t="n">
        <v>23</v>
      </c>
      <c r="E311" s="25" t="n">
        <v>3.45221785216474</v>
      </c>
      <c r="F311" s="25" t="n">
        <v>17</v>
      </c>
      <c r="G311" s="21" t="n">
        <v>20.4522178521647</v>
      </c>
      <c r="H311" s="26" t="n">
        <v>0.002577</v>
      </c>
      <c r="I311" s="29" t="n">
        <v>0</v>
      </c>
      <c r="J311" s="29" t="n">
        <v>0</v>
      </c>
    </row>
    <row r="312" s="28" customFormat="true" ht="14.25" hidden="false" customHeight="false" outlineLevel="0" collapsed="false">
      <c r="A312" s="21" t="n">
        <v>309</v>
      </c>
      <c r="B312" s="22" t="s">
        <v>628</v>
      </c>
      <c r="C312" s="23" t="s">
        <v>629</v>
      </c>
      <c r="D312" s="24" t="n">
        <v>22</v>
      </c>
      <c r="E312" s="25" t="n">
        <v>0</v>
      </c>
      <c r="F312" s="25" t="n">
        <v>19</v>
      </c>
      <c r="G312" s="21" t="n">
        <v>19</v>
      </c>
      <c r="H312" s="26" t="n">
        <v>4E-006</v>
      </c>
      <c r="I312" s="29" t="n">
        <v>0</v>
      </c>
      <c r="J312" s="29" t="n">
        <v>0</v>
      </c>
    </row>
    <row r="313" s="28" customFormat="true" ht="14.25" hidden="false" customHeight="false" outlineLevel="0" collapsed="false">
      <c r="A313" s="21" t="n">
        <v>310</v>
      </c>
      <c r="B313" s="22" t="s">
        <v>630</v>
      </c>
      <c r="C313" s="23" t="s">
        <v>631</v>
      </c>
      <c r="D313" s="24" t="n">
        <v>23</v>
      </c>
      <c r="E313" s="25" t="n">
        <v>13.8088714086589</v>
      </c>
      <c r="F313" s="25" t="n">
        <v>5</v>
      </c>
      <c r="G313" s="21" t="n">
        <v>18.8088714086589</v>
      </c>
      <c r="H313" s="26" t="n">
        <v>0.063568</v>
      </c>
      <c r="I313" s="29" t="n">
        <v>0</v>
      </c>
      <c r="J313" s="29" t="n">
        <v>0</v>
      </c>
    </row>
    <row r="314" s="28" customFormat="true" ht="14.25" hidden="false" customHeight="false" outlineLevel="0" collapsed="false">
      <c r="A314" s="21" t="n">
        <v>311</v>
      </c>
      <c r="B314" s="22" t="s">
        <v>632</v>
      </c>
      <c r="C314" s="23" t="s">
        <v>633</v>
      </c>
      <c r="D314" s="24" t="n">
        <v>22</v>
      </c>
      <c r="E314" s="25" t="n">
        <v>5.75369642027456</v>
      </c>
      <c r="F314" s="25" t="n">
        <v>13</v>
      </c>
      <c r="G314" s="21" t="n">
        <v>18.7536964202746</v>
      </c>
      <c r="H314" s="26" t="n">
        <v>0.167068</v>
      </c>
      <c r="I314" s="29" t="n">
        <v>0</v>
      </c>
      <c r="J314" s="29" t="n">
        <v>0</v>
      </c>
    </row>
    <row r="315" s="28" customFormat="true" ht="14.25" hidden="false" customHeight="false" outlineLevel="0" collapsed="false">
      <c r="A315" s="21" t="n">
        <v>312</v>
      </c>
      <c r="B315" s="22" t="s">
        <v>634</v>
      </c>
      <c r="C315" s="25" t="s">
        <v>635</v>
      </c>
      <c r="D315" s="24" t="n">
        <v>21</v>
      </c>
      <c r="E315" s="25" t="n">
        <v>4.60295713621965</v>
      </c>
      <c r="F315" s="25" t="n">
        <v>14</v>
      </c>
      <c r="G315" s="21" t="n">
        <v>18.6029571362196</v>
      </c>
      <c r="H315" s="26" t="n">
        <v>0.063568</v>
      </c>
      <c r="I315" s="29"/>
      <c r="J315" s="29"/>
    </row>
    <row r="316" s="28" customFormat="true" ht="14.25" hidden="false" customHeight="false" outlineLevel="0" collapsed="false">
      <c r="A316" s="21" t="n">
        <v>313</v>
      </c>
      <c r="B316" s="22" t="s">
        <v>636</v>
      </c>
      <c r="C316" s="25" t="s">
        <v>637</v>
      </c>
      <c r="D316" s="24" t="n">
        <v>23</v>
      </c>
      <c r="E316" s="25" t="n">
        <v>11.5073928405491</v>
      </c>
      <c r="F316" s="25" t="n">
        <v>7</v>
      </c>
      <c r="G316" s="21" t="n">
        <v>18.5073928405491</v>
      </c>
      <c r="H316" s="26" t="n">
        <v>0.359283</v>
      </c>
      <c r="I316" s="29"/>
      <c r="J316" s="29"/>
    </row>
    <row r="317" s="28" customFormat="true" ht="14.25" hidden="false" customHeight="false" outlineLevel="0" collapsed="false">
      <c r="A317" s="21" t="n">
        <v>314</v>
      </c>
      <c r="B317" s="22" t="s">
        <v>638</v>
      </c>
      <c r="C317" s="25" t="s">
        <v>639</v>
      </c>
      <c r="D317" s="24" t="n">
        <v>23</v>
      </c>
      <c r="E317" s="25" t="n">
        <v>18.4118285448786</v>
      </c>
      <c r="F317" s="25" t="n">
        <v>0</v>
      </c>
      <c r="G317" s="21" t="n">
        <v>18.4118285448786</v>
      </c>
      <c r="H317" s="26" t="n">
        <v>8E-006</v>
      </c>
      <c r="I317" s="29"/>
      <c r="J317" s="29"/>
    </row>
    <row r="318" s="28" customFormat="true" ht="14.25" hidden="false" customHeight="false" outlineLevel="0" collapsed="false">
      <c r="A318" s="21" t="n">
        <v>315</v>
      </c>
      <c r="B318" s="22" t="s">
        <v>640</v>
      </c>
      <c r="C318" s="25" t="s">
        <v>641</v>
      </c>
      <c r="D318" s="24" t="n">
        <v>22</v>
      </c>
      <c r="E318" s="25" t="n">
        <v>10.3566535564942</v>
      </c>
      <c r="F318" s="25" t="n">
        <v>8</v>
      </c>
      <c r="G318" s="21" t="n">
        <v>18.3566535564942</v>
      </c>
      <c r="H318" s="26" t="n">
        <v>0.814529</v>
      </c>
      <c r="I318" s="29"/>
      <c r="J318" s="29"/>
    </row>
    <row r="319" s="28" customFormat="true" ht="14.25" hidden="false" customHeight="false" outlineLevel="0" collapsed="false">
      <c r="A319" s="21" t="n">
        <v>316</v>
      </c>
      <c r="B319" s="22" t="s">
        <v>642</v>
      </c>
      <c r="C319" s="23" t="s">
        <v>643</v>
      </c>
      <c r="D319" s="24" t="n">
        <v>23</v>
      </c>
      <c r="E319" s="25" t="n">
        <v>8.05517498838438</v>
      </c>
      <c r="F319" s="25" t="n">
        <v>10</v>
      </c>
      <c r="G319" s="21" t="n">
        <v>18.0551749883844</v>
      </c>
      <c r="H319" s="26" t="n">
        <v>0.814529</v>
      </c>
      <c r="I319" s="27" t="n">
        <v>7</v>
      </c>
      <c r="J319" s="27" t="n">
        <v>10</v>
      </c>
    </row>
    <row r="320" s="28" customFormat="true" ht="14.25" hidden="false" customHeight="false" outlineLevel="0" collapsed="false">
      <c r="A320" s="21" t="n">
        <v>317</v>
      </c>
      <c r="B320" s="22" t="s">
        <v>644</v>
      </c>
      <c r="C320" s="25" t="s">
        <v>645</v>
      </c>
      <c r="D320" s="24" t="n">
        <v>22</v>
      </c>
      <c r="E320" s="25" t="n">
        <v>0</v>
      </c>
      <c r="F320" s="25" t="n">
        <v>18</v>
      </c>
      <c r="G320" s="21" t="n">
        <v>18</v>
      </c>
      <c r="H320" s="26" t="n">
        <v>8E-006</v>
      </c>
      <c r="I320" s="29"/>
      <c r="J320" s="29"/>
    </row>
    <row r="321" s="28" customFormat="true" ht="14.25" hidden="false" customHeight="false" outlineLevel="0" collapsed="false">
      <c r="A321" s="21" t="n">
        <v>318</v>
      </c>
      <c r="B321" s="22" t="s">
        <v>646</v>
      </c>
      <c r="C321" s="23" t="s">
        <v>647</v>
      </c>
      <c r="D321" s="24" t="n">
        <v>22</v>
      </c>
      <c r="E321" s="25" t="n">
        <v>5.75369642027456</v>
      </c>
      <c r="F321" s="25" t="n">
        <v>12</v>
      </c>
      <c r="G321" s="21" t="n">
        <v>17.7536964202746</v>
      </c>
      <c r="H321" s="26" t="n">
        <v>0.237884</v>
      </c>
      <c r="I321" s="29" t="n">
        <v>0</v>
      </c>
      <c r="J321" s="29" t="n">
        <v>0</v>
      </c>
    </row>
    <row r="322" s="28" customFormat="true" ht="14.25" hidden="false" customHeight="false" outlineLevel="0" collapsed="false">
      <c r="A322" s="21" t="n">
        <v>319</v>
      </c>
      <c r="B322" s="22" t="s">
        <v>648</v>
      </c>
      <c r="C322" s="23" t="s">
        <v>649</v>
      </c>
      <c r="D322" s="24" t="n">
        <v>23</v>
      </c>
      <c r="E322" s="25" t="n">
        <v>3.45221785216474</v>
      </c>
      <c r="F322" s="25" t="n">
        <v>14</v>
      </c>
      <c r="G322" s="21" t="n">
        <v>17.4522178521647</v>
      </c>
      <c r="H322" s="26" t="n">
        <v>0.012726</v>
      </c>
      <c r="I322" s="29" t="n">
        <v>0</v>
      </c>
      <c r="J322" s="29" t="n">
        <v>0</v>
      </c>
    </row>
    <row r="323" s="28" customFormat="true" ht="14.25" hidden="false" customHeight="false" outlineLevel="0" collapsed="false">
      <c r="A323" s="21" t="n">
        <v>320</v>
      </c>
      <c r="B323" s="22" t="s">
        <v>650</v>
      </c>
      <c r="C323" s="25" t="s">
        <v>651</v>
      </c>
      <c r="D323" s="24" t="n">
        <v>20</v>
      </c>
      <c r="E323" s="25" t="n">
        <v>17.2610892608237</v>
      </c>
      <c r="F323" s="25" t="n">
        <v>0</v>
      </c>
      <c r="G323" s="21" t="n">
        <v>17.2610892608237</v>
      </c>
      <c r="H323" s="26" t="n">
        <v>1.5E-005</v>
      </c>
      <c r="I323" s="29"/>
      <c r="J323" s="29"/>
    </row>
    <row r="324" s="28" customFormat="true" ht="14.25" hidden="false" customHeight="false" outlineLevel="0" collapsed="false">
      <c r="A324" s="21" t="n">
        <v>321</v>
      </c>
      <c r="B324" s="22" t="s">
        <v>652</v>
      </c>
      <c r="C324" s="25" t="s">
        <v>653</v>
      </c>
      <c r="D324" s="24" t="n">
        <v>22</v>
      </c>
      <c r="E324" s="25" t="n">
        <v>9.20591427243929</v>
      </c>
      <c r="F324" s="25" t="n">
        <v>8</v>
      </c>
      <c r="G324" s="21" t="n">
        <v>17.2059142724393</v>
      </c>
      <c r="H324" s="26" t="n">
        <v>1</v>
      </c>
      <c r="I324" s="29"/>
      <c r="J324" s="29"/>
    </row>
    <row r="325" s="28" customFormat="true" ht="14.25" hidden="false" customHeight="false" outlineLevel="0" collapsed="false">
      <c r="A325" s="21" t="n">
        <v>322</v>
      </c>
      <c r="B325" s="22" t="s">
        <v>654</v>
      </c>
      <c r="C325" s="25" t="s">
        <v>655</v>
      </c>
      <c r="D325" s="24" t="n">
        <v>22</v>
      </c>
      <c r="E325" s="25" t="n">
        <v>6.90443570432947</v>
      </c>
      <c r="F325" s="25" t="n">
        <v>10</v>
      </c>
      <c r="G325" s="21" t="n">
        <v>16.9044357043295</v>
      </c>
      <c r="H325" s="26" t="n">
        <v>0.629059</v>
      </c>
      <c r="I325" s="29"/>
      <c r="J325" s="29"/>
    </row>
    <row r="326" s="28" customFormat="true" ht="14.25" hidden="false" customHeight="false" outlineLevel="0" collapsed="false">
      <c r="A326" s="21" t="n">
        <v>323</v>
      </c>
      <c r="B326" s="22" t="s">
        <v>656</v>
      </c>
      <c r="C326" s="25" t="s">
        <v>657</v>
      </c>
      <c r="D326" s="24" t="n">
        <v>24</v>
      </c>
      <c r="E326" s="25" t="n">
        <v>5.75369642027456</v>
      </c>
      <c r="F326" s="25" t="n">
        <v>11</v>
      </c>
      <c r="G326" s="21" t="n">
        <v>16.7536964202746</v>
      </c>
      <c r="H326" s="26" t="n">
        <v>0.332306</v>
      </c>
      <c r="I326" s="29"/>
      <c r="J326" s="29"/>
    </row>
    <row r="327" s="28" customFormat="true" ht="14.25" hidden="false" customHeight="false" outlineLevel="0" collapsed="false">
      <c r="A327" s="21" t="n">
        <v>324</v>
      </c>
      <c r="B327" s="22" t="s">
        <v>658</v>
      </c>
      <c r="C327" s="23" t="s">
        <v>659</v>
      </c>
      <c r="D327" s="24" t="n">
        <v>21</v>
      </c>
      <c r="E327" s="25" t="n">
        <v>5.75369642027456</v>
      </c>
      <c r="F327" s="25" t="n">
        <v>11</v>
      </c>
      <c r="G327" s="21" t="n">
        <v>16.7536964202746</v>
      </c>
      <c r="H327" s="26" t="n">
        <v>0.332306</v>
      </c>
      <c r="I327" s="27" t="n">
        <v>5</v>
      </c>
      <c r="J327" s="27" t="n">
        <v>11</v>
      </c>
    </row>
    <row r="328" s="28" customFormat="true" ht="14.25" hidden="false" customHeight="false" outlineLevel="0" collapsed="false">
      <c r="A328" s="21" t="n">
        <v>325</v>
      </c>
      <c r="B328" s="22" t="s">
        <v>660</v>
      </c>
      <c r="C328" s="23" t="s">
        <v>661</v>
      </c>
      <c r="D328" s="24" t="n">
        <v>23</v>
      </c>
      <c r="E328" s="25" t="n">
        <v>5.75369642027456</v>
      </c>
      <c r="F328" s="25" t="n">
        <v>11</v>
      </c>
      <c r="G328" s="21" t="n">
        <v>16.7536964202746</v>
      </c>
      <c r="H328" s="26" t="n">
        <v>0.332306</v>
      </c>
      <c r="I328" s="29" t="n">
        <v>0</v>
      </c>
      <c r="J328" s="29" t="n">
        <v>0</v>
      </c>
    </row>
    <row r="329" s="28" customFormat="true" ht="14.25" hidden="false" customHeight="false" outlineLevel="0" collapsed="false">
      <c r="A329" s="21" t="n">
        <v>326</v>
      </c>
      <c r="B329" s="22" t="s">
        <v>662</v>
      </c>
      <c r="C329" s="25" t="s">
        <v>663</v>
      </c>
      <c r="D329" s="24" t="n">
        <v>20</v>
      </c>
      <c r="E329" s="25" t="n">
        <v>4.60295713621965</v>
      </c>
      <c r="F329" s="25" t="n">
        <v>12</v>
      </c>
      <c r="G329" s="21" t="n">
        <v>16.6029571362196</v>
      </c>
      <c r="H329" s="26" t="n">
        <v>0.143463</v>
      </c>
      <c r="I329" s="29"/>
      <c r="J329" s="29"/>
    </row>
    <row r="330" s="28" customFormat="true" ht="14.25" hidden="false" customHeight="false" outlineLevel="0" collapsed="false">
      <c r="A330" s="21" t="n">
        <v>327</v>
      </c>
      <c r="B330" s="22" t="s">
        <v>664</v>
      </c>
      <c r="C330" s="25" t="s">
        <v>665</v>
      </c>
      <c r="D330" s="24" t="n">
        <v>22</v>
      </c>
      <c r="E330" s="25" t="n">
        <v>4.60295713621965</v>
      </c>
      <c r="F330" s="25" t="n">
        <v>12</v>
      </c>
      <c r="G330" s="21" t="n">
        <v>16.6029571362196</v>
      </c>
      <c r="H330" s="26" t="n">
        <v>0.143463</v>
      </c>
      <c r="I330" s="29"/>
      <c r="J330" s="29"/>
    </row>
    <row r="331" s="28" customFormat="true" ht="14.25" hidden="false" customHeight="false" outlineLevel="0" collapsed="false">
      <c r="A331" s="21" t="n">
        <v>328</v>
      </c>
      <c r="B331" s="22" t="s">
        <v>666</v>
      </c>
      <c r="C331" s="25" t="s">
        <v>667</v>
      </c>
      <c r="D331" s="24" t="n">
        <v>24</v>
      </c>
      <c r="E331" s="25" t="n">
        <v>10.3566535564942</v>
      </c>
      <c r="F331" s="25" t="n">
        <v>6</v>
      </c>
      <c r="G331" s="21" t="n">
        <v>16.3566535564942</v>
      </c>
      <c r="H331" s="26" t="n">
        <v>0.454498</v>
      </c>
      <c r="I331" s="29"/>
      <c r="J331" s="29"/>
    </row>
    <row r="332" s="28" customFormat="true" ht="14.25" hidden="false" customHeight="false" outlineLevel="0" collapsed="false">
      <c r="A332" s="21" t="n">
        <v>329</v>
      </c>
      <c r="B332" s="22" t="s">
        <v>668</v>
      </c>
      <c r="C332" s="25" t="s">
        <v>669</v>
      </c>
      <c r="D332" s="24" t="n">
        <v>23</v>
      </c>
      <c r="E332" s="25" t="n">
        <v>16.1103499767688</v>
      </c>
      <c r="F332" s="25" t="n">
        <v>0</v>
      </c>
      <c r="G332" s="21" t="n">
        <v>16.1103499767688</v>
      </c>
      <c r="H332" s="26" t="n">
        <v>3.1E-005</v>
      </c>
      <c r="I332" s="29"/>
      <c r="J332" s="29"/>
    </row>
    <row r="333" s="28" customFormat="true" ht="14.25" hidden="false" customHeight="false" outlineLevel="0" collapsed="false">
      <c r="A333" s="21" t="n">
        <v>330</v>
      </c>
      <c r="B333" s="22" t="s">
        <v>670</v>
      </c>
      <c r="C333" s="25" t="s">
        <v>671</v>
      </c>
      <c r="D333" s="24" t="n">
        <v>22</v>
      </c>
      <c r="E333" s="25" t="n">
        <v>0</v>
      </c>
      <c r="F333" s="25" t="n">
        <v>16</v>
      </c>
      <c r="G333" s="21" t="n">
        <v>16</v>
      </c>
      <c r="H333" s="26" t="n">
        <v>3.1E-005</v>
      </c>
      <c r="I333" s="29"/>
      <c r="J333" s="29"/>
    </row>
    <row r="334" s="28" customFormat="true" ht="14.25" hidden="false" customHeight="false" outlineLevel="0" collapsed="false">
      <c r="A334" s="21" t="n">
        <v>331</v>
      </c>
      <c r="B334" s="22" t="s">
        <v>672</v>
      </c>
      <c r="C334" s="23" t="s">
        <v>673</v>
      </c>
      <c r="D334" s="24" t="n">
        <v>23</v>
      </c>
      <c r="E334" s="25" t="n">
        <v>0</v>
      </c>
      <c r="F334" s="25" t="n">
        <v>16</v>
      </c>
      <c r="G334" s="21" t="n">
        <v>16</v>
      </c>
      <c r="H334" s="26" t="n">
        <v>3.1E-005</v>
      </c>
      <c r="I334" s="29" t="n">
        <v>0</v>
      </c>
      <c r="J334" s="29" t="n">
        <v>0</v>
      </c>
    </row>
    <row r="335" s="28" customFormat="true" ht="14.25" hidden="false" customHeight="false" outlineLevel="0" collapsed="false">
      <c r="A335" s="21" t="n">
        <v>332</v>
      </c>
      <c r="B335" s="22" t="s">
        <v>674</v>
      </c>
      <c r="C335" s="23" t="s">
        <v>675</v>
      </c>
      <c r="D335" s="24" t="n">
        <v>23</v>
      </c>
      <c r="E335" s="25" t="n">
        <v>6.90443570432947</v>
      </c>
      <c r="F335" s="25" t="n">
        <v>9</v>
      </c>
      <c r="G335" s="21" t="n">
        <v>15.9044357043295</v>
      </c>
      <c r="H335" s="26" t="n">
        <v>0.803619</v>
      </c>
      <c r="I335" s="29" t="n">
        <v>0</v>
      </c>
      <c r="J335" s="29" t="n">
        <v>0</v>
      </c>
    </row>
    <row r="336" s="28" customFormat="true" ht="14.25" hidden="false" customHeight="false" outlineLevel="0" collapsed="false">
      <c r="A336" s="21" t="n">
        <v>333</v>
      </c>
      <c r="B336" s="22" t="s">
        <v>676</v>
      </c>
      <c r="C336" s="25" t="s">
        <v>677</v>
      </c>
      <c r="D336" s="24" t="n">
        <v>23</v>
      </c>
      <c r="E336" s="25" t="n">
        <v>5.75369642027456</v>
      </c>
      <c r="F336" s="25" t="n">
        <v>10</v>
      </c>
      <c r="G336" s="21" t="n">
        <v>15.7536964202746</v>
      </c>
      <c r="H336" s="26" t="n">
        <v>0.454498</v>
      </c>
      <c r="I336" s="29"/>
      <c r="J336" s="29"/>
    </row>
    <row r="337" s="28" customFormat="true" ht="14.25" hidden="false" customHeight="false" outlineLevel="0" collapsed="false">
      <c r="A337" s="21" t="n">
        <v>334</v>
      </c>
      <c r="B337" s="22" t="s">
        <v>678</v>
      </c>
      <c r="C337" s="23" t="s">
        <v>679</v>
      </c>
      <c r="D337" s="24" t="n">
        <v>22</v>
      </c>
      <c r="E337" s="25" t="n">
        <v>3.45221785216474</v>
      </c>
      <c r="F337" s="25" t="n">
        <v>12</v>
      </c>
      <c r="G337" s="21" t="n">
        <v>15.4522178521647</v>
      </c>
      <c r="H337" s="26" t="n">
        <v>0.035156</v>
      </c>
      <c r="I337" s="29" t="n">
        <v>0</v>
      </c>
      <c r="J337" s="29" t="n">
        <v>0</v>
      </c>
    </row>
    <row r="338" s="28" customFormat="true" ht="14.25" hidden="false" customHeight="false" outlineLevel="0" collapsed="false">
      <c r="A338" s="21" t="n">
        <v>335</v>
      </c>
      <c r="B338" s="22" t="s">
        <v>680</v>
      </c>
      <c r="C338" s="25" t="s">
        <v>681</v>
      </c>
      <c r="D338" s="24" t="n">
        <v>21</v>
      </c>
      <c r="E338" s="25" t="n">
        <v>10.3566535564942</v>
      </c>
      <c r="F338" s="25" t="n">
        <v>5</v>
      </c>
      <c r="G338" s="21" t="n">
        <v>15.3566535564942</v>
      </c>
      <c r="H338" s="26" t="n">
        <v>0.301758</v>
      </c>
      <c r="I338" s="29"/>
      <c r="J338" s="29"/>
    </row>
    <row r="339" s="28" customFormat="true" ht="14.25" hidden="false" customHeight="false" outlineLevel="0" collapsed="false">
      <c r="A339" s="21" t="n">
        <v>336</v>
      </c>
      <c r="B339" s="22" t="s">
        <v>682</v>
      </c>
      <c r="C339" s="25" t="s">
        <v>683</v>
      </c>
      <c r="D339" s="24" t="n">
        <v>23</v>
      </c>
      <c r="E339" s="25" t="n">
        <v>9.20591427243929</v>
      </c>
      <c r="F339" s="25" t="n">
        <v>6</v>
      </c>
      <c r="G339" s="21" t="n">
        <v>15.2059142724393</v>
      </c>
      <c r="H339" s="26" t="n">
        <v>0.607239</v>
      </c>
      <c r="I339" s="29"/>
      <c r="J339" s="29"/>
    </row>
    <row r="340" s="28" customFormat="true" ht="14.25" hidden="false" customHeight="false" outlineLevel="0" collapsed="false">
      <c r="A340" s="21" t="n">
        <v>337</v>
      </c>
      <c r="B340" s="22" t="s">
        <v>684</v>
      </c>
      <c r="C340" s="25" t="s">
        <v>685</v>
      </c>
      <c r="D340" s="24" t="n">
        <v>21</v>
      </c>
      <c r="E340" s="25" t="n">
        <v>5.75369642027456</v>
      </c>
      <c r="F340" s="25" t="n">
        <v>9</v>
      </c>
      <c r="G340" s="21" t="n">
        <v>14.7536964202746</v>
      </c>
      <c r="H340" s="26" t="n">
        <v>0.607239</v>
      </c>
      <c r="I340" s="29"/>
      <c r="J340" s="29"/>
    </row>
    <row r="341" s="28" customFormat="true" ht="14.25" hidden="false" customHeight="false" outlineLevel="0" collapsed="false">
      <c r="A341" s="21" t="n">
        <v>338</v>
      </c>
      <c r="B341" s="22" t="s">
        <v>686</v>
      </c>
      <c r="C341" s="25" t="s">
        <v>687</v>
      </c>
      <c r="D341" s="24" t="n">
        <v>22</v>
      </c>
      <c r="E341" s="25" t="n">
        <v>5.75369642027456</v>
      </c>
      <c r="F341" s="25" t="n">
        <v>9</v>
      </c>
      <c r="G341" s="21" t="n">
        <v>14.7536964202746</v>
      </c>
      <c r="H341" s="26" t="n">
        <v>0.607239</v>
      </c>
      <c r="I341" s="29"/>
      <c r="J341" s="29"/>
    </row>
    <row r="342" s="28" customFormat="true" ht="14.25" hidden="false" customHeight="false" outlineLevel="0" collapsed="false">
      <c r="A342" s="21" t="n">
        <v>339</v>
      </c>
      <c r="B342" s="22" t="s">
        <v>688</v>
      </c>
      <c r="C342" s="23" t="s">
        <v>689</v>
      </c>
      <c r="D342" s="24" t="n">
        <v>21</v>
      </c>
      <c r="E342" s="25" t="n">
        <v>10.3566535564942</v>
      </c>
      <c r="F342" s="25" t="n">
        <v>4</v>
      </c>
      <c r="G342" s="21" t="n">
        <v>14.3566535564942</v>
      </c>
      <c r="H342" s="26" t="n">
        <v>0.179565</v>
      </c>
      <c r="I342" s="29" t="n">
        <v>0</v>
      </c>
      <c r="J342" s="29" t="n">
        <v>0</v>
      </c>
    </row>
    <row r="343" s="28" customFormat="true" ht="14.25" hidden="false" customHeight="false" outlineLevel="0" collapsed="false">
      <c r="A343" s="21" t="n">
        <v>340</v>
      </c>
      <c r="B343" s="22" t="s">
        <v>690</v>
      </c>
      <c r="C343" s="25" t="s">
        <v>691</v>
      </c>
      <c r="D343" s="24" t="n">
        <v>22</v>
      </c>
      <c r="E343" s="25" t="n">
        <v>9.20591427243929</v>
      </c>
      <c r="F343" s="25" t="n">
        <v>5</v>
      </c>
      <c r="G343" s="21" t="n">
        <v>14.2059142724393</v>
      </c>
      <c r="H343" s="26" t="n">
        <v>0.42395</v>
      </c>
      <c r="I343" s="29"/>
      <c r="J343" s="29"/>
    </row>
    <row r="344" s="28" customFormat="true" ht="14.25" hidden="false" customHeight="false" outlineLevel="0" collapsed="false">
      <c r="A344" s="21" t="n">
        <v>341</v>
      </c>
      <c r="B344" s="22" t="s">
        <v>692</v>
      </c>
      <c r="C344" s="25" t="s">
        <v>693</v>
      </c>
      <c r="D344" s="24" t="n">
        <v>21</v>
      </c>
      <c r="E344" s="25" t="n">
        <v>8.05517498838438</v>
      </c>
      <c r="F344" s="25" t="n">
        <v>6</v>
      </c>
      <c r="G344" s="21" t="n">
        <v>14.0551749883844</v>
      </c>
      <c r="H344" s="26" t="n">
        <v>0.790527</v>
      </c>
      <c r="I344" s="29"/>
      <c r="J344" s="29"/>
    </row>
    <row r="345" s="28" customFormat="true" ht="14.25" hidden="false" customHeight="false" outlineLevel="0" collapsed="false">
      <c r="A345" s="21" t="n">
        <v>342</v>
      </c>
      <c r="B345" s="22" t="s">
        <v>694</v>
      </c>
      <c r="C345" s="25" t="s">
        <v>695</v>
      </c>
      <c r="D345" s="24" t="n">
        <v>22</v>
      </c>
      <c r="E345" s="25" t="n">
        <v>0</v>
      </c>
      <c r="F345" s="25" t="n">
        <v>14</v>
      </c>
      <c r="G345" s="21" t="n">
        <v>14</v>
      </c>
      <c r="H345" s="26" t="n">
        <v>0.000122</v>
      </c>
      <c r="I345" s="29"/>
      <c r="J345" s="29"/>
    </row>
    <row r="346" s="28" customFormat="true" ht="14.25" hidden="false" customHeight="false" outlineLevel="0" collapsed="false">
      <c r="A346" s="21" t="n">
        <v>343</v>
      </c>
      <c r="B346" s="22" t="s">
        <v>696</v>
      </c>
      <c r="C346" s="25" t="s">
        <v>697</v>
      </c>
      <c r="D346" s="24" t="n">
        <v>21</v>
      </c>
      <c r="E346" s="25" t="n">
        <v>0</v>
      </c>
      <c r="F346" s="25" t="n">
        <v>14</v>
      </c>
      <c r="G346" s="21" t="n">
        <v>14</v>
      </c>
      <c r="H346" s="26" t="n">
        <v>0.000122</v>
      </c>
      <c r="I346" s="29"/>
      <c r="J346" s="29"/>
    </row>
    <row r="347" s="28" customFormat="true" ht="14.25" hidden="false" customHeight="false" outlineLevel="0" collapsed="false">
      <c r="A347" s="21" t="n">
        <v>344</v>
      </c>
      <c r="B347" s="22" t="s">
        <v>698</v>
      </c>
      <c r="C347" s="23" t="s">
        <v>699</v>
      </c>
      <c r="D347" s="24" t="n">
        <v>22</v>
      </c>
      <c r="E347" s="25" t="n">
        <v>0</v>
      </c>
      <c r="F347" s="25" t="n">
        <v>14</v>
      </c>
      <c r="G347" s="21" t="n">
        <v>14</v>
      </c>
      <c r="H347" s="26" t="n">
        <v>0.000122</v>
      </c>
      <c r="I347" s="29" t="n">
        <v>0</v>
      </c>
      <c r="J347" s="29" t="n">
        <v>0</v>
      </c>
    </row>
    <row r="348" s="28" customFormat="true" ht="14.25" hidden="false" customHeight="false" outlineLevel="0" collapsed="false">
      <c r="A348" s="21" t="n">
        <v>345</v>
      </c>
      <c r="B348" s="22" t="s">
        <v>700</v>
      </c>
      <c r="C348" s="25" t="s">
        <v>701</v>
      </c>
      <c r="D348" s="24" t="n">
        <v>22</v>
      </c>
      <c r="E348" s="25" t="n">
        <v>6.90443570432947</v>
      </c>
      <c r="F348" s="25" t="n">
        <v>7</v>
      </c>
      <c r="G348" s="21" t="n">
        <v>13.9044357043295</v>
      </c>
      <c r="H348" s="26" t="n">
        <v>1</v>
      </c>
      <c r="I348" s="29"/>
      <c r="J348" s="29"/>
    </row>
    <row r="349" s="28" customFormat="true" ht="14.25" hidden="false" customHeight="false" outlineLevel="0" collapsed="false">
      <c r="A349" s="21" t="n">
        <v>346</v>
      </c>
      <c r="B349" s="22" t="s">
        <v>702</v>
      </c>
      <c r="C349" s="25" t="s">
        <v>703</v>
      </c>
      <c r="D349" s="24" t="n">
        <v>20</v>
      </c>
      <c r="E349" s="25" t="n">
        <v>5.75369642027456</v>
      </c>
      <c r="F349" s="25" t="n">
        <v>8</v>
      </c>
      <c r="G349" s="21" t="n">
        <v>13.7536964202746</v>
      </c>
      <c r="H349" s="26" t="n">
        <v>0.790527</v>
      </c>
      <c r="I349" s="29"/>
      <c r="J349" s="29"/>
    </row>
    <row r="350" s="28" customFormat="true" ht="14.25" hidden="false" customHeight="false" outlineLevel="0" collapsed="false">
      <c r="A350" s="21" t="n">
        <v>347</v>
      </c>
      <c r="B350" s="22" t="s">
        <v>704</v>
      </c>
      <c r="C350" s="25" t="s">
        <v>705</v>
      </c>
      <c r="D350" s="24" t="n">
        <v>21</v>
      </c>
      <c r="E350" s="25" t="n">
        <v>3.45221785216474</v>
      </c>
      <c r="F350" s="25" t="n">
        <v>10</v>
      </c>
      <c r="G350" s="21" t="n">
        <v>13.4522178521647</v>
      </c>
      <c r="H350" s="26" t="n">
        <v>0.092285</v>
      </c>
      <c r="I350" s="29"/>
      <c r="J350" s="29"/>
    </row>
    <row r="351" s="28" customFormat="true" ht="14.25" hidden="false" customHeight="false" outlineLevel="0" collapsed="false">
      <c r="A351" s="21" t="n">
        <v>348</v>
      </c>
      <c r="B351" s="22" t="s">
        <v>706</v>
      </c>
      <c r="C351" s="25" t="s">
        <v>707</v>
      </c>
      <c r="D351" s="24" t="n">
        <v>23</v>
      </c>
      <c r="E351" s="25" t="n">
        <v>8.05517498838438</v>
      </c>
      <c r="F351" s="25" t="n">
        <v>5</v>
      </c>
      <c r="G351" s="21" t="n">
        <v>13.0551749883844</v>
      </c>
      <c r="H351" s="26" t="n">
        <v>0.581055</v>
      </c>
      <c r="I351" s="29"/>
      <c r="J351" s="29"/>
    </row>
    <row r="352" s="28" customFormat="true" ht="14.25" hidden="false" customHeight="false" outlineLevel="0" collapsed="false">
      <c r="A352" s="21" t="n">
        <v>349</v>
      </c>
      <c r="B352" s="22" t="s">
        <v>708</v>
      </c>
      <c r="C352" s="25" t="s">
        <v>709</v>
      </c>
      <c r="D352" s="24" t="n">
        <v>25</v>
      </c>
      <c r="E352" s="25" t="n">
        <v>0</v>
      </c>
      <c r="F352" s="25" t="n">
        <v>13</v>
      </c>
      <c r="G352" s="21" t="n">
        <v>13</v>
      </c>
      <c r="H352" s="26" t="n">
        <v>0.000244</v>
      </c>
      <c r="I352" s="29"/>
      <c r="J352" s="29"/>
    </row>
    <row r="353" s="28" customFormat="true" ht="14.25" hidden="false" customHeight="false" outlineLevel="0" collapsed="false">
      <c r="A353" s="21" t="n">
        <v>350</v>
      </c>
      <c r="B353" s="22" t="s">
        <v>710</v>
      </c>
      <c r="C353" s="23" t="s">
        <v>711</v>
      </c>
      <c r="D353" s="24" t="n">
        <v>23</v>
      </c>
      <c r="E353" s="25" t="n">
        <v>6.90443570432947</v>
      </c>
      <c r="F353" s="25" t="n">
        <v>6</v>
      </c>
      <c r="G353" s="21" t="n">
        <v>12.9044357043295</v>
      </c>
      <c r="H353" s="26" t="n">
        <v>1</v>
      </c>
      <c r="I353" s="29" t="n">
        <v>0</v>
      </c>
      <c r="J353" s="29" t="n">
        <v>0</v>
      </c>
    </row>
    <row r="354" s="28" customFormat="true" ht="14.25" hidden="false" customHeight="false" outlineLevel="0" collapsed="false">
      <c r="A354" s="21" t="n">
        <v>351</v>
      </c>
      <c r="B354" s="22" t="s">
        <v>712</v>
      </c>
      <c r="C354" s="25" t="s">
        <v>713</v>
      </c>
      <c r="D354" s="24" t="n">
        <v>22</v>
      </c>
      <c r="E354" s="25" t="n">
        <v>12.658132124604</v>
      </c>
      <c r="F354" s="25" t="n">
        <v>0</v>
      </c>
      <c r="G354" s="21" t="n">
        <v>12.658132124604</v>
      </c>
      <c r="H354" s="26" t="n">
        <v>0.000244</v>
      </c>
      <c r="I354" s="29"/>
      <c r="J354" s="29"/>
    </row>
    <row r="355" s="28" customFormat="true" ht="14.25" hidden="false" customHeight="false" outlineLevel="0" collapsed="false">
      <c r="A355" s="21" t="n">
        <v>352</v>
      </c>
      <c r="B355" s="22" t="s">
        <v>714</v>
      </c>
      <c r="C355" s="25" t="s">
        <v>715</v>
      </c>
      <c r="D355" s="24" t="n">
        <v>22</v>
      </c>
      <c r="E355" s="25" t="n">
        <v>4.60295713621965</v>
      </c>
      <c r="F355" s="25" t="n">
        <v>8</v>
      </c>
      <c r="G355" s="21" t="n">
        <v>12.6029571362196</v>
      </c>
      <c r="H355" s="26" t="n">
        <v>0.581055</v>
      </c>
      <c r="I355" s="29"/>
      <c r="J355" s="29"/>
    </row>
    <row r="356" s="28" customFormat="true" ht="14.25" hidden="false" customHeight="false" outlineLevel="0" collapsed="false">
      <c r="A356" s="21" t="n">
        <v>353</v>
      </c>
      <c r="B356" s="22" t="s">
        <v>716</v>
      </c>
      <c r="C356" s="23" t="s">
        <v>717</v>
      </c>
      <c r="D356" s="24" t="n">
        <v>23</v>
      </c>
      <c r="E356" s="25" t="n">
        <v>4.60295713621965</v>
      </c>
      <c r="F356" s="25" t="n">
        <v>8</v>
      </c>
      <c r="G356" s="21" t="n">
        <v>12.6029571362196</v>
      </c>
      <c r="H356" s="26" t="n">
        <v>0.581055</v>
      </c>
      <c r="I356" s="29" t="n">
        <v>0</v>
      </c>
      <c r="J356" s="29" t="n">
        <v>0</v>
      </c>
    </row>
    <row r="357" s="28" customFormat="true" ht="14.25" hidden="false" customHeight="false" outlineLevel="0" collapsed="false">
      <c r="A357" s="21" t="n">
        <v>354</v>
      </c>
      <c r="B357" s="22" t="s">
        <v>718</v>
      </c>
      <c r="C357" s="23" t="s">
        <v>719</v>
      </c>
      <c r="D357" s="24" t="n">
        <v>21</v>
      </c>
      <c r="E357" s="25" t="n">
        <v>9.20591427243929</v>
      </c>
      <c r="F357" s="25" t="n">
        <v>3</v>
      </c>
      <c r="G357" s="21" t="n">
        <v>12.2059142724393</v>
      </c>
      <c r="H357" s="26" t="n">
        <v>0.145996</v>
      </c>
      <c r="I357" s="29" t="n">
        <v>0</v>
      </c>
      <c r="J357" s="29" t="n">
        <v>0</v>
      </c>
    </row>
    <row r="358" s="28" customFormat="true" ht="14.25" hidden="false" customHeight="false" outlineLevel="0" collapsed="false">
      <c r="A358" s="21" t="n">
        <v>355</v>
      </c>
      <c r="B358" s="22" t="s">
        <v>720</v>
      </c>
      <c r="C358" s="25" t="s">
        <v>721</v>
      </c>
      <c r="D358" s="24" t="n">
        <v>23</v>
      </c>
      <c r="E358" s="25" t="n">
        <v>8.05517498838438</v>
      </c>
      <c r="F358" s="25" t="n">
        <v>4</v>
      </c>
      <c r="G358" s="21" t="n">
        <v>12.0551749883844</v>
      </c>
      <c r="H358" s="26" t="n">
        <v>0.387695</v>
      </c>
      <c r="I358" s="29"/>
      <c r="J358" s="29"/>
    </row>
    <row r="359" s="28" customFormat="true" ht="14.25" hidden="false" customHeight="false" outlineLevel="0" collapsed="false">
      <c r="A359" s="21" t="n">
        <v>356</v>
      </c>
      <c r="B359" s="22" t="s">
        <v>722</v>
      </c>
      <c r="C359" s="25" t="s">
        <v>723</v>
      </c>
      <c r="D359" s="24" t="n">
        <v>23</v>
      </c>
      <c r="E359" s="25" t="n">
        <v>0</v>
      </c>
      <c r="F359" s="25" t="n">
        <v>12</v>
      </c>
      <c r="G359" s="21" t="n">
        <v>12</v>
      </c>
      <c r="H359" s="26" t="n">
        <v>0.000488</v>
      </c>
      <c r="I359" s="29"/>
      <c r="J359" s="29"/>
    </row>
    <row r="360" s="28" customFormat="true" ht="14.25" hidden="false" customHeight="false" outlineLevel="0" collapsed="false">
      <c r="A360" s="21" t="n">
        <v>357</v>
      </c>
      <c r="B360" s="22" t="s">
        <v>724</v>
      </c>
      <c r="C360" s="25" t="s">
        <v>725</v>
      </c>
      <c r="D360" s="24" t="n">
        <v>21</v>
      </c>
      <c r="E360" s="25" t="n">
        <v>6.90443570432947</v>
      </c>
      <c r="F360" s="25" t="n">
        <v>5</v>
      </c>
      <c r="G360" s="21" t="n">
        <v>11.9044357043295</v>
      </c>
      <c r="H360" s="26" t="n">
        <v>0.774414</v>
      </c>
      <c r="I360" s="29"/>
      <c r="J360" s="29"/>
    </row>
    <row r="361" s="28" customFormat="true" ht="14.25" hidden="false" customHeight="false" outlineLevel="0" collapsed="false">
      <c r="A361" s="21" t="n">
        <v>358</v>
      </c>
      <c r="B361" s="22" t="s">
        <v>726</v>
      </c>
      <c r="C361" s="25" t="s">
        <v>727</v>
      </c>
      <c r="D361" s="24" t="n">
        <v>22</v>
      </c>
      <c r="E361" s="25" t="n">
        <v>5.75369642027456</v>
      </c>
      <c r="F361" s="25" t="n">
        <v>6</v>
      </c>
      <c r="G361" s="21" t="n">
        <v>11.7536964202746</v>
      </c>
      <c r="H361" s="26" t="n">
        <v>1</v>
      </c>
      <c r="I361" s="29"/>
      <c r="J361" s="29"/>
    </row>
    <row r="362" s="28" customFormat="true" ht="14.25" hidden="false" customHeight="false" outlineLevel="0" collapsed="false">
      <c r="A362" s="21" t="n">
        <v>359</v>
      </c>
      <c r="B362" s="22" t="s">
        <v>728</v>
      </c>
      <c r="C362" s="25" t="s">
        <v>729</v>
      </c>
      <c r="D362" s="24" t="n">
        <v>22</v>
      </c>
      <c r="E362" s="25" t="n">
        <v>5.75369642027456</v>
      </c>
      <c r="F362" s="25" t="n">
        <v>6</v>
      </c>
      <c r="G362" s="21" t="n">
        <v>11.7536964202746</v>
      </c>
      <c r="H362" s="26" t="n">
        <v>1</v>
      </c>
      <c r="I362" s="29"/>
      <c r="J362" s="29"/>
    </row>
    <row r="363" s="28" customFormat="true" ht="14.25" hidden="false" customHeight="false" outlineLevel="0" collapsed="false">
      <c r="A363" s="21" t="n">
        <v>360</v>
      </c>
      <c r="B363" s="22" t="s">
        <v>730</v>
      </c>
      <c r="C363" s="23" t="s">
        <v>731</v>
      </c>
      <c r="D363" s="24" t="n">
        <v>23</v>
      </c>
      <c r="E363" s="25" t="n">
        <v>4.60295713621965</v>
      </c>
      <c r="F363" s="25" t="n">
        <v>7</v>
      </c>
      <c r="G363" s="21" t="n">
        <v>11.6029571362196</v>
      </c>
      <c r="H363" s="26" t="n">
        <v>0.774414</v>
      </c>
      <c r="I363" s="29" t="n">
        <v>0</v>
      </c>
      <c r="J363" s="29" t="n">
        <v>0</v>
      </c>
    </row>
    <row r="364" s="28" customFormat="true" ht="14.25" hidden="false" customHeight="false" outlineLevel="0" collapsed="false">
      <c r="A364" s="21" t="n">
        <v>361</v>
      </c>
      <c r="B364" s="22" t="s">
        <v>732</v>
      </c>
      <c r="C364" s="25" t="s">
        <v>733</v>
      </c>
      <c r="D364" s="24" t="n">
        <v>22</v>
      </c>
      <c r="E364" s="25" t="n">
        <v>11.5073928405491</v>
      </c>
      <c r="F364" s="25" t="n">
        <v>0</v>
      </c>
      <c r="G364" s="21" t="n">
        <v>11.5073928405491</v>
      </c>
      <c r="H364" s="26" t="n">
        <v>0.000488</v>
      </c>
      <c r="I364" s="29"/>
      <c r="J364" s="29"/>
    </row>
    <row r="365" s="28" customFormat="true" ht="14.25" hidden="false" customHeight="false" outlineLevel="0" collapsed="false">
      <c r="A365" s="21" t="n">
        <v>362</v>
      </c>
      <c r="B365" s="22" t="s">
        <v>734</v>
      </c>
      <c r="C365" s="25" t="s">
        <v>735</v>
      </c>
      <c r="D365" s="24" t="n">
        <v>22</v>
      </c>
      <c r="E365" s="25" t="n">
        <v>3.45221785216474</v>
      </c>
      <c r="F365" s="25" t="n">
        <v>8</v>
      </c>
      <c r="G365" s="21" t="n">
        <v>11.4522178521647</v>
      </c>
      <c r="H365" s="26" t="n">
        <v>0.226562</v>
      </c>
      <c r="I365" s="29"/>
      <c r="J365" s="29"/>
    </row>
    <row r="366" s="28" customFormat="true" ht="14.25" hidden="false" customHeight="false" outlineLevel="0" collapsed="false">
      <c r="A366" s="21" t="n">
        <v>363</v>
      </c>
      <c r="B366" s="22" t="s">
        <v>736</v>
      </c>
      <c r="C366" s="25" t="s">
        <v>737</v>
      </c>
      <c r="D366" s="24" t="n">
        <v>22</v>
      </c>
      <c r="E366" s="25" t="n">
        <v>8.05517498838438</v>
      </c>
      <c r="F366" s="25" t="n">
        <v>3</v>
      </c>
      <c r="G366" s="21" t="n">
        <v>11.0551749883844</v>
      </c>
      <c r="H366" s="26" t="n">
        <v>0.226562</v>
      </c>
      <c r="I366" s="29"/>
      <c r="J366" s="29"/>
    </row>
    <row r="367" s="28" customFormat="true" ht="14.25" hidden="false" customHeight="false" outlineLevel="0" collapsed="false">
      <c r="A367" s="21" t="n">
        <v>364</v>
      </c>
      <c r="B367" s="22" t="s">
        <v>738</v>
      </c>
      <c r="C367" s="25" t="s">
        <v>739</v>
      </c>
      <c r="D367" s="24" t="n">
        <v>23</v>
      </c>
      <c r="E367" s="25" t="n">
        <v>0</v>
      </c>
      <c r="F367" s="25" t="n">
        <v>11</v>
      </c>
      <c r="G367" s="21" t="n">
        <v>11</v>
      </c>
      <c r="H367" s="26" t="n">
        <v>0.000977</v>
      </c>
      <c r="I367" s="29"/>
      <c r="J367" s="29"/>
    </row>
    <row r="368" s="28" customFormat="true" ht="14.25" hidden="false" customHeight="false" outlineLevel="0" collapsed="false">
      <c r="A368" s="21" t="n">
        <v>365</v>
      </c>
      <c r="B368" s="22" t="s">
        <v>740</v>
      </c>
      <c r="C368" s="25" t="s">
        <v>741</v>
      </c>
      <c r="D368" s="24" t="n">
        <v>23</v>
      </c>
      <c r="E368" s="25" t="n">
        <v>0</v>
      </c>
      <c r="F368" s="25" t="n">
        <v>11</v>
      </c>
      <c r="G368" s="21" t="n">
        <v>11</v>
      </c>
      <c r="H368" s="26" t="n">
        <v>0.000977</v>
      </c>
      <c r="I368" s="29"/>
      <c r="J368" s="29"/>
    </row>
    <row r="369" s="28" customFormat="true" ht="14.25" hidden="false" customHeight="false" outlineLevel="0" collapsed="false">
      <c r="A369" s="21" t="n">
        <v>366</v>
      </c>
      <c r="B369" s="22" t="s">
        <v>742</v>
      </c>
      <c r="C369" s="25" t="s">
        <v>743</v>
      </c>
      <c r="D369" s="24" t="n">
        <v>22</v>
      </c>
      <c r="E369" s="25" t="n">
        <v>5.75369642027456</v>
      </c>
      <c r="F369" s="25" t="n">
        <v>5</v>
      </c>
      <c r="G369" s="21" t="n">
        <v>10.7536964202746</v>
      </c>
      <c r="H369" s="26" t="n">
        <v>1</v>
      </c>
      <c r="I369" s="29"/>
      <c r="J369" s="29"/>
    </row>
    <row r="370" s="28" customFormat="true" ht="14.25" hidden="false" customHeight="false" outlineLevel="0" collapsed="false">
      <c r="A370" s="21" t="n">
        <v>367</v>
      </c>
      <c r="B370" s="22" t="s">
        <v>744</v>
      </c>
      <c r="C370" s="23" t="s">
        <v>745</v>
      </c>
      <c r="D370" s="24" t="n">
        <v>24</v>
      </c>
      <c r="E370" s="25" t="n">
        <v>5.75369642027456</v>
      </c>
      <c r="F370" s="25" t="n">
        <v>5</v>
      </c>
      <c r="G370" s="21" t="n">
        <v>10.7536964202746</v>
      </c>
      <c r="H370" s="26" t="n">
        <v>1</v>
      </c>
      <c r="I370" s="29" t="n">
        <v>0</v>
      </c>
      <c r="J370" s="29" t="n">
        <v>0</v>
      </c>
    </row>
    <row r="371" s="28" customFormat="true" ht="14.25" hidden="false" customHeight="false" outlineLevel="0" collapsed="false">
      <c r="A371" s="21" t="n">
        <v>368</v>
      </c>
      <c r="B371" s="22" t="s">
        <v>746</v>
      </c>
      <c r="C371" s="23" t="s">
        <v>747</v>
      </c>
      <c r="D371" s="24" t="n">
        <v>24</v>
      </c>
      <c r="E371" s="25" t="n">
        <v>4.60295713621965</v>
      </c>
      <c r="F371" s="25" t="n">
        <v>6</v>
      </c>
      <c r="G371" s="21" t="n">
        <v>10.6029571362196</v>
      </c>
      <c r="H371" s="26" t="n">
        <v>1</v>
      </c>
      <c r="I371" s="29" t="n">
        <v>0</v>
      </c>
      <c r="J371" s="29" t="n">
        <v>0</v>
      </c>
    </row>
    <row r="372" s="28" customFormat="true" ht="14.25" hidden="false" customHeight="false" outlineLevel="0" collapsed="false">
      <c r="A372" s="21" t="n">
        <v>369</v>
      </c>
      <c r="B372" s="22" t="s">
        <v>748</v>
      </c>
      <c r="C372" s="25" t="s">
        <v>749</v>
      </c>
      <c r="D372" s="24" t="n">
        <v>23</v>
      </c>
      <c r="E372" s="25" t="n">
        <v>10.3566535564942</v>
      </c>
      <c r="F372" s="25" t="n">
        <v>0</v>
      </c>
      <c r="G372" s="21" t="n">
        <v>10.3566535564942</v>
      </c>
      <c r="H372" s="26" t="n">
        <v>0.001953</v>
      </c>
      <c r="I372" s="29"/>
      <c r="J372" s="29"/>
    </row>
    <row r="373" s="28" customFormat="true" ht="14.25" hidden="false" customHeight="false" outlineLevel="0" collapsed="false">
      <c r="A373" s="21" t="n">
        <v>370</v>
      </c>
      <c r="B373" s="22" t="s">
        <v>750</v>
      </c>
      <c r="C373" s="25" t="s">
        <v>751</v>
      </c>
      <c r="D373" s="24" t="n">
        <v>23</v>
      </c>
      <c r="E373" s="25" t="n">
        <v>10.3566535564942</v>
      </c>
      <c r="F373" s="25" t="n">
        <v>0</v>
      </c>
      <c r="G373" s="21" t="n">
        <v>10.3566535564942</v>
      </c>
      <c r="H373" s="26" t="n">
        <v>0.001953</v>
      </c>
      <c r="I373" s="29"/>
      <c r="J373" s="29"/>
    </row>
    <row r="374" s="28" customFormat="true" ht="14.25" hidden="false" customHeight="false" outlineLevel="0" collapsed="false">
      <c r="A374" s="21" t="n">
        <v>371</v>
      </c>
      <c r="B374" s="22" t="s">
        <v>752</v>
      </c>
      <c r="C374" s="25" t="s">
        <v>753</v>
      </c>
      <c r="D374" s="24" t="n">
        <v>22</v>
      </c>
      <c r="E374" s="25" t="n">
        <v>0</v>
      </c>
      <c r="F374" s="25" t="n">
        <v>10</v>
      </c>
      <c r="G374" s="21" t="n">
        <v>10</v>
      </c>
      <c r="H374" s="26" t="n">
        <v>0.001953</v>
      </c>
      <c r="I374" s="29"/>
      <c r="J374" s="29"/>
    </row>
    <row r="375" s="28" customFormat="true" ht="14.25" hidden="false" customHeight="false" outlineLevel="0" collapsed="false">
      <c r="A375" s="21" t="n">
        <v>372</v>
      </c>
      <c r="B375" s="22" t="s">
        <v>754</v>
      </c>
      <c r="C375" s="23" t="s">
        <v>755</v>
      </c>
      <c r="D375" s="24" t="n">
        <v>22</v>
      </c>
      <c r="E375" s="25" t="n">
        <v>0</v>
      </c>
      <c r="F375" s="25" t="n">
        <v>10</v>
      </c>
      <c r="G375" s="21" t="n">
        <v>10</v>
      </c>
      <c r="H375" s="26" t="n">
        <v>0.001953</v>
      </c>
      <c r="I375" s="29" t="n">
        <v>0</v>
      </c>
      <c r="J375" s="29" t="n">
        <v>0</v>
      </c>
    </row>
    <row r="376" s="28" customFormat="true" ht="14.25" hidden="false" customHeight="false" outlineLevel="0" collapsed="false">
      <c r="A376" s="21" t="n">
        <v>373</v>
      </c>
      <c r="B376" s="22" t="s">
        <v>756</v>
      </c>
      <c r="C376" s="25" t="s">
        <v>757</v>
      </c>
      <c r="D376" s="24" t="n">
        <v>22</v>
      </c>
      <c r="E376" s="25" t="n">
        <v>5.75369642027456</v>
      </c>
      <c r="F376" s="25" t="n">
        <v>4</v>
      </c>
      <c r="G376" s="21" t="n">
        <v>9.75369642027456</v>
      </c>
      <c r="H376" s="26" t="n">
        <v>0.753906</v>
      </c>
      <c r="I376" s="29"/>
      <c r="J376" s="29"/>
    </row>
    <row r="377" s="28" customFormat="true" ht="14.25" hidden="false" customHeight="false" outlineLevel="0" collapsed="false">
      <c r="A377" s="21" t="n">
        <v>374</v>
      </c>
      <c r="B377" s="22" t="s">
        <v>758</v>
      </c>
      <c r="C377" s="25" t="s">
        <v>759</v>
      </c>
      <c r="D377" s="24" t="n">
        <v>19</v>
      </c>
      <c r="E377" s="25" t="n">
        <v>5.75369642027456</v>
      </c>
      <c r="F377" s="25" t="n">
        <v>4</v>
      </c>
      <c r="G377" s="21" t="n">
        <v>9.75369642027456</v>
      </c>
      <c r="H377" s="26" t="n">
        <v>0.753906</v>
      </c>
      <c r="I377" s="29"/>
      <c r="J377" s="29"/>
    </row>
    <row r="378" s="28" customFormat="true" ht="14.25" hidden="false" customHeight="false" outlineLevel="0" collapsed="false">
      <c r="A378" s="21" t="n">
        <v>375</v>
      </c>
      <c r="B378" s="22" t="s">
        <v>760</v>
      </c>
      <c r="C378" s="25" t="s">
        <v>761</v>
      </c>
      <c r="D378" s="24" t="n">
        <v>23</v>
      </c>
      <c r="E378" s="25" t="n">
        <v>4.60295713621965</v>
      </c>
      <c r="F378" s="25" t="n">
        <v>5</v>
      </c>
      <c r="G378" s="21" t="n">
        <v>9.60295713621965</v>
      </c>
      <c r="H378" s="26" t="n">
        <v>1</v>
      </c>
      <c r="I378" s="29"/>
      <c r="J378" s="29"/>
    </row>
    <row r="379" s="28" customFormat="true" ht="14.25" hidden="false" customHeight="false" outlineLevel="0" collapsed="false">
      <c r="A379" s="21" t="n">
        <v>376</v>
      </c>
      <c r="B379" s="22" t="s">
        <v>762</v>
      </c>
      <c r="C379" s="25" t="s">
        <v>763</v>
      </c>
      <c r="D379" s="24" t="n">
        <v>22</v>
      </c>
      <c r="E379" s="25" t="n">
        <v>4.60295713621965</v>
      </c>
      <c r="F379" s="25" t="n">
        <v>5</v>
      </c>
      <c r="G379" s="21" t="n">
        <v>9.60295713621965</v>
      </c>
      <c r="H379" s="26" t="n">
        <v>1</v>
      </c>
      <c r="I379" s="29"/>
      <c r="J379" s="29"/>
    </row>
    <row r="380" s="28" customFormat="true" ht="14.25" hidden="false" customHeight="false" outlineLevel="0" collapsed="false">
      <c r="A380" s="21" t="n">
        <v>377</v>
      </c>
      <c r="B380" s="22" t="s">
        <v>764</v>
      </c>
      <c r="C380" s="25" t="s">
        <v>765</v>
      </c>
      <c r="D380" s="24" t="n">
        <v>22</v>
      </c>
      <c r="E380" s="25" t="n">
        <v>3.45221785216474</v>
      </c>
      <c r="F380" s="25" t="n">
        <v>6</v>
      </c>
      <c r="G380" s="21" t="n">
        <v>9.45221785216474</v>
      </c>
      <c r="H380" s="26" t="n">
        <v>0.507812</v>
      </c>
      <c r="I380" s="29"/>
      <c r="J380" s="29"/>
    </row>
    <row r="381" s="28" customFormat="true" ht="14.25" hidden="false" customHeight="false" outlineLevel="0" collapsed="false">
      <c r="A381" s="21" t="n">
        <v>378</v>
      </c>
      <c r="B381" s="22" t="s">
        <v>766</v>
      </c>
      <c r="C381" s="23" t="s">
        <v>767</v>
      </c>
      <c r="D381" s="24" t="n">
        <v>20</v>
      </c>
      <c r="E381" s="25" t="n">
        <v>9.20591427243929</v>
      </c>
      <c r="F381" s="25" t="n">
        <v>0</v>
      </c>
      <c r="G381" s="21" t="n">
        <v>9.20591427243929</v>
      </c>
      <c r="H381" s="26" t="n">
        <v>0.003906</v>
      </c>
      <c r="I381" s="29" t="n">
        <v>0</v>
      </c>
      <c r="J381" s="29" t="n">
        <v>0</v>
      </c>
    </row>
    <row r="382" s="28" customFormat="true" ht="14.25" hidden="false" customHeight="false" outlineLevel="0" collapsed="false">
      <c r="A382" s="21" t="n">
        <v>379</v>
      </c>
      <c r="B382" s="22" t="s">
        <v>768</v>
      </c>
      <c r="C382" s="25" t="s">
        <v>769</v>
      </c>
      <c r="D382" s="24" t="n">
        <v>22</v>
      </c>
      <c r="E382" s="25" t="n">
        <v>0</v>
      </c>
      <c r="F382" s="25" t="n">
        <v>9</v>
      </c>
      <c r="G382" s="21" t="n">
        <v>9</v>
      </c>
      <c r="H382" s="26" t="n">
        <v>0.003906</v>
      </c>
      <c r="I382" s="29"/>
      <c r="J382" s="29"/>
    </row>
    <row r="383" s="28" customFormat="true" ht="14.25" hidden="false" customHeight="false" outlineLevel="0" collapsed="false">
      <c r="A383" s="21" t="n">
        <v>380</v>
      </c>
      <c r="B383" s="22" t="s">
        <v>770</v>
      </c>
      <c r="C383" s="25" t="s">
        <v>771</v>
      </c>
      <c r="D383" s="24" t="n">
        <v>23</v>
      </c>
      <c r="E383" s="25" t="n">
        <v>0</v>
      </c>
      <c r="F383" s="25" t="n">
        <v>9</v>
      </c>
      <c r="G383" s="21" t="n">
        <v>9</v>
      </c>
      <c r="H383" s="26" t="n">
        <v>0.003906</v>
      </c>
      <c r="I383" s="29"/>
      <c r="J383" s="29"/>
    </row>
    <row r="384" s="28" customFormat="true" ht="14.25" hidden="false" customHeight="false" outlineLevel="0" collapsed="false">
      <c r="A384" s="21" t="n">
        <v>381</v>
      </c>
      <c r="B384" s="22" t="s">
        <v>772</v>
      </c>
      <c r="C384" s="25" t="s">
        <v>773</v>
      </c>
      <c r="D384" s="24" t="n">
        <v>21</v>
      </c>
      <c r="E384" s="25" t="n">
        <v>0</v>
      </c>
      <c r="F384" s="25" t="n">
        <v>9</v>
      </c>
      <c r="G384" s="21" t="n">
        <v>9</v>
      </c>
      <c r="H384" s="26" t="n">
        <v>0.003906</v>
      </c>
      <c r="I384" s="29"/>
      <c r="J384" s="29"/>
    </row>
    <row r="385" s="28" customFormat="true" ht="14.25" hidden="false" customHeight="false" outlineLevel="0" collapsed="false">
      <c r="A385" s="21" t="n">
        <v>382</v>
      </c>
      <c r="B385" s="22" t="s">
        <v>774</v>
      </c>
      <c r="C385" s="25" t="s">
        <v>775</v>
      </c>
      <c r="D385" s="24" t="n">
        <v>22</v>
      </c>
      <c r="E385" s="25" t="n">
        <v>0</v>
      </c>
      <c r="F385" s="25" t="n">
        <v>9</v>
      </c>
      <c r="G385" s="21" t="n">
        <v>9</v>
      </c>
      <c r="H385" s="26" t="n">
        <v>0.003906</v>
      </c>
      <c r="I385" s="29"/>
      <c r="J385" s="29"/>
    </row>
    <row r="386" s="28" customFormat="true" ht="14.25" hidden="false" customHeight="false" outlineLevel="0" collapsed="false">
      <c r="A386" s="21" t="n">
        <v>383</v>
      </c>
      <c r="B386" s="22" t="s">
        <v>776</v>
      </c>
      <c r="C386" s="25" t="s">
        <v>777</v>
      </c>
      <c r="D386" s="24" t="n">
        <v>22</v>
      </c>
      <c r="E386" s="25" t="n">
        <v>0</v>
      </c>
      <c r="F386" s="25" t="n">
        <v>9</v>
      </c>
      <c r="G386" s="21" t="n">
        <v>9</v>
      </c>
      <c r="H386" s="26" t="n">
        <v>0.003906</v>
      </c>
      <c r="I386" s="29"/>
      <c r="J386" s="29"/>
    </row>
    <row r="387" s="28" customFormat="true" ht="14.25" hidden="false" customHeight="false" outlineLevel="0" collapsed="false">
      <c r="A387" s="21" t="n">
        <v>384</v>
      </c>
      <c r="B387" s="22" t="s">
        <v>778</v>
      </c>
      <c r="C387" s="25" t="s">
        <v>779</v>
      </c>
      <c r="D387" s="24" t="n">
        <v>23</v>
      </c>
      <c r="E387" s="25" t="n">
        <v>0</v>
      </c>
      <c r="F387" s="25" t="n">
        <v>9</v>
      </c>
      <c r="G387" s="21" t="n">
        <v>9</v>
      </c>
      <c r="H387" s="26" t="n">
        <v>0.003906</v>
      </c>
      <c r="I387" s="29"/>
      <c r="J387" s="29"/>
    </row>
    <row r="388" s="28" customFormat="true" ht="14.25" hidden="false" customHeight="false" outlineLevel="0" collapsed="false">
      <c r="A388" s="21" t="n">
        <v>385</v>
      </c>
      <c r="B388" s="22" t="s">
        <v>780</v>
      </c>
      <c r="C388" s="25" t="s">
        <v>781</v>
      </c>
      <c r="D388" s="24" t="n">
        <v>22</v>
      </c>
      <c r="E388" s="25" t="n">
        <v>4.60295713621965</v>
      </c>
      <c r="F388" s="25" t="n">
        <v>4</v>
      </c>
      <c r="G388" s="21" t="n">
        <v>8.60295713621965</v>
      </c>
      <c r="H388" s="26" t="n">
        <v>1</v>
      </c>
      <c r="I388" s="29"/>
      <c r="J388" s="29"/>
    </row>
    <row r="389" s="28" customFormat="true" ht="14.25" hidden="false" customHeight="false" outlineLevel="0" collapsed="false">
      <c r="A389" s="21" t="n">
        <v>386</v>
      </c>
      <c r="B389" s="22" t="s">
        <v>782</v>
      </c>
      <c r="C389" s="23" t="s">
        <v>783</v>
      </c>
      <c r="D389" s="24" t="n">
        <v>22</v>
      </c>
      <c r="E389" s="25" t="n">
        <v>4.60295713621965</v>
      </c>
      <c r="F389" s="25" t="n">
        <v>4</v>
      </c>
      <c r="G389" s="21" t="n">
        <v>8.60295713621965</v>
      </c>
      <c r="H389" s="26" t="n">
        <v>1</v>
      </c>
      <c r="I389" s="29" t="n">
        <v>0</v>
      </c>
      <c r="J389" s="29" t="n">
        <v>0</v>
      </c>
    </row>
    <row r="390" s="28" customFormat="true" ht="14.25" hidden="false" customHeight="false" outlineLevel="0" collapsed="false">
      <c r="A390" s="21" t="n">
        <v>387</v>
      </c>
      <c r="B390" s="22" t="s">
        <v>784</v>
      </c>
      <c r="C390" s="23" t="s">
        <v>785</v>
      </c>
      <c r="D390" s="24" t="n">
        <v>22</v>
      </c>
      <c r="E390" s="25" t="n">
        <v>4.60295713621965</v>
      </c>
      <c r="F390" s="25" t="n">
        <v>4</v>
      </c>
      <c r="G390" s="21" t="n">
        <v>8.60295713621965</v>
      </c>
      <c r="H390" s="26" t="n">
        <v>1</v>
      </c>
      <c r="I390" s="29" t="n">
        <v>0</v>
      </c>
      <c r="J390" s="29" t="n">
        <v>0</v>
      </c>
    </row>
    <row r="391" s="28" customFormat="true" ht="14.25" hidden="false" customHeight="false" outlineLevel="0" collapsed="false">
      <c r="A391" s="21" t="n">
        <v>388</v>
      </c>
      <c r="B391" s="22" t="s">
        <v>786</v>
      </c>
      <c r="C391" s="25" t="s">
        <v>787</v>
      </c>
      <c r="D391" s="24" t="n">
        <v>22</v>
      </c>
      <c r="E391" s="25" t="n">
        <v>3.45221785216474</v>
      </c>
      <c r="F391" s="25" t="n">
        <v>5</v>
      </c>
      <c r="G391" s="21" t="n">
        <v>8.45221785216474</v>
      </c>
      <c r="H391" s="26" t="n">
        <v>0.726562</v>
      </c>
      <c r="I391" s="29"/>
      <c r="J391" s="29"/>
    </row>
    <row r="392" s="28" customFormat="true" ht="14.25" hidden="false" customHeight="false" outlineLevel="0" collapsed="false">
      <c r="A392" s="21" t="n">
        <v>389</v>
      </c>
      <c r="B392" s="22" t="s">
        <v>788</v>
      </c>
      <c r="C392" s="23" t="s">
        <v>789</v>
      </c>
      <c r="D392" s="24" t="n">
        <v>24</v>
      </c>
      <c r="E392" s="25" t="n">
        <v>3.45221785216474</v>
      </c>
      <c r="F392" s="25" t="n">
        <v>5</v>
      </c>
      <c r="G392" s="21" t="n">
        <v>8.45221785216474</v>
      </c>
      <c r="H392" s="26" t="n">
        <v>0.726562</v>
      </c>
      <c r="I392" s="29" t="n">
        <v>0</v>
      </c>
      <c r="J392" s="29" t="n">
        <v>0</v>
      </c>
    </row>
    <row r="393" s="28" customFormat="true" ht="14.25" hidden="false" customHeight="false" outlineLevel="0" collapsed="false">
      <c r="A393" s="21" t="n">
        <v>390</v>
      </c>
      <c r="B393" s="22" t="s">
        <v>790</v>
      </c>
      <c r="C393" s="25" t="s">
        <v>791</v>
      </c>
      <c r="D393" s="24" t="n">
        <v>22</v>
      </c>
      <c r="E393" s="25" t="n">
        <v>8.05517498838438</v>
      </c>
      <c r="F393" s="25" t="n">
        <v>0</v>
      </c>
      <c r="G393" s="21" t="n">
        <v>8.05517498838438</v>
      </c>
      <c r="H393" s="26" t="n">
        <v>0.007812</v>
      </c>
      <c r="I393" s="29"/>
      <c r="J393" s="29"/>
    </row>
    <row r="394" s="28" customFormat="true" ht="14.25" hidden="false" customHeight="false" outlineLevel="0" collapsed="false">
      <c r="A394" s="21" t="n">
        <v>391</v>
      </c>
      <c r="B394" s="22" t="s">
        <v>792</v>
      </c>
      <c r="C394" s="25" t="s">
        <v>793</v>
      </c>
      <c r="D394" s="24" t="n">
        <v>18</v>
      </c>
      <c r="E394" s="25" t="n">
        <v>8.05517498838438</v>
      </c>
      <c r="F394" s="25" t="n">
        <v>0</v>
      </c>
      <c r="G394" s="21" t="n">
        <v>8.05517498838438</v>
      </c>
      <c r="H394" s="26" t="n">
        <v>0.007812</v>
      </c>
      <c r="I394" s="29"/>
      <c r="J394" s="29"/>
    </row>
    <row r="395" s="28" customFormat="true" ht="14.25" hidden="false" customHeight="false" outlineLevel="0" collapsed="false">
      <c r="A395" s="21" t="n">
        <v>392</v>
      </c>
      <c r="B395" s="22" t="s">
        <v>794</v>
      </c>
      <c r="C395" s="25" t="s">
        <v>795</v>
      </c>
      <c r="D395" s="24" t="n">
        <v>22</v>
      </c>
      <c r="E395" s="25" t="n">
        <v>8.05517498838438</v>
      </c>
      <c r="F395" s="25" t="n">
        <v>0</v>
      </c>
      <c r="G395" s="21" t="n">
        <v>8.05517498838438</v>
      </c>
      <c r="H395" s="26" t="n">
        <v>0.007812</v>
      </c>
      <c r="I395" s="29"/>
      <c r="J395" s="29"/>
    </row>
    <row r="396" s="28" customFormat="true" ht="14.25" hidden="false" customHeight="false" outlineLevel="0" collapsed="false">
      <c r="A396" s="21" t="n">
        <v>393</v>
      </c>
      <c r="B396" s="22" t="s">
        <v>796</v>
      </c>
      <c r="C396" s="25" t="s">
        <v>797</v>
      </c>
      <c r="D396" s="24" t="n">
        <v>20</v>
      </c>
      <c r="E396" s="25" t="n">
        <v>8.05517498838438</v>
      </c>
      <c r="F396" s="25" t="n">
        <v>0</v>
      </c>
      <c r="G396" s="21" t="n">
        <v>8.05517498838438</v>
      </c>
      <c r="H396" s="26" t="n">
        <v>0.007812</v>
      </c>
      <c r="I396" s="29"/>
      <c r="J396" s="29"/>
    </row>
    <row r="397" s="28" customFormat="true" ht="14.25" hidden="false" customHeight="false" outlineLevel="0" collapsed="false">
      <c r="A397" s="21" t="n">
        <v>394</v>
      </c>
      <c r="B397" s="22" t="s">
        <v>798</v>
      </c>
      <c r="C397" s="25" t="s">
        <v>799</v>
      </c>
      <c r="D397" s="24" t="n">
        <v>22</v>
      </c>
      <c r="E397" s="25" t="n">
        <v>0</v>
      </c>
      <c r="F397" s="25" t="n">
        <v>8</v>
      </c>
      <c r="G397" s="21" t="n">
        <v>8</v>
      </c>
      <c r="H397" s="26" t="n">
        <v>0.007812</v>
      </c>
      <c r="I397" s="29"/>
      <c r="J397" s="29"/>
    </row>
    <row r="398" s="28" customFormat="true" ht="14.25" hidden="false" customHeight="false" outlineLevel="0" collapsed="false">
      <c r="A398" s="21" t="n">
        <v>395</v>
      </c>
      <c r="B398" s="22" t="s">
        <v>800</v>
      </c>
      <c r="C398" s="25" t="s">
        <v>801</v>
      </c>
      <c r="D398" s="24" t="n">
        <v>20</v>
      </c>
      <c r="E398" s="25" t="n">
        <v>0</v>
      </c>
      <c r="F398" s="25" t="n">
        <v>8</v>
      </c>
      <c r="G398" s="21" t="n">
        <v>8</v>
      </c>
      <c r="H398" s="26" t="n">
        <v>0.007812</v>
      </c>
      <c r="I398" s="29"/>
      <c r="J398" s="29"/>
    </row>
    <row r="399" s="28" customFormat="true" ht="14.25" hidden="false" customHeight="false" outlineLevel="0" collapsed="false">
      <c r="A399" s="21" t="n">
        <v>396</v>
      </c>
      <c r="B399" s="22" t="s">
        <v>802</v>
      </c>
      <c r="C399" s="25" t="s">
        <v>803</v>
      </c>
      <c r="D399" s="24" t="n">
        <v>20</v>
      </c>
      <c r="E399" s="25" t="n">
        <v>0</v>
      </c>
      <c r="F399" s="25" t="n">
        <v>8</v>
      </c>
      <c r="G399" s="21" t="n">
        <v>8</v>
      </c>
      <c r="H399" s="26" t="n">
        <v>0.007812</v>
      </c>
      <c r="I399" s="29"/>
      <c r="J399" s="29"/>
    </row>
    <row r="400" s="28" customFormat="true" ht="14.25" hidden="false" customHeight="false" outlineLevel="0" collapsed="false">
      <c r="A400" s="21" t="n">
        <v>397</v>
      </c>
      <c r="B400" s="22" t="s">
        <v>804</v>
      </c>
      <c r="C400" s="25" t="s">
        <v>805</v>
      </c>
      <c r="D400" s="24" t="n">
        <v>21</v>
      </c>
      <c r="E400" s="25" t="n">
        <v>0</v>
      </c>
      <c r="F400" s="25" t="n">
        <v>8</v>
      </c>
      <c r="G400" s="21" t="n">
        <v>8</v>
      </c>
      <c r="H400" s="26" t="n">
        <v>0.007812</v>
      </c>
      <c r="I400" s="29"/>
      <c r="J400" s="29"/>
    </row>
    <row r="401" s="28" customFormat="true" ht="14.25" hidden="false" customHeight="false" outlineLevel="0" collapsed="false">
      <c r="A401" s="21" t="n">
        <v>398</v>
      </c>
      <c r="B401" s="22" t="s">
        <v>806</v>
      </c>
      <c r="C401" s="25" t="s">
        <v>807</v>
      </c>
      <c r="D401" s="24" t="n">
        <v>22</v>
      </c>
      <c r="E401" s="25" t="n">
        <v>0</v>
      </c>
      <c r="F401" s="25" t="n">
        <v>8</v>
      </c>
      <c r="G401" s="21" t="n">
        <v>8</v>
      </c>
      <c r="H401" s="26" t="n">
        <v>0.007812</v>
      </c>
      <c r="I401" s="29"/>
      <c r="J401" s="29"/>
    </row>
    <row r="402" s="28" customFormat="true" ht="14.25" hidden="false" customHeight="false" outlineLevel="0" collapsed="false">
      <c r="A402" s="21" t="n">
        <v>399</v>
      </c>
      <c r="B402" s="22" t="s">
        <v>808</v>
      </c>
      <c r="C402" s="25" t="s">
        <v>809</v>
      </c>
      <c r="D402" s="24" t="n">
        <v>22</v>
      </c>
      <c r="E402" s="25" t="n">
        <v>0</v>
      </c>
      <c r="F402" s="25" t="n">
        <v>8</v>
      </c>
      <c r="G402" s="21" t="n">
        <v>8</v>
      </c>
      <c r="H402" s="26" t="n">
        <v>0.007812</v>
      </c>
      <c r="I402" s="29"/>
      <c r="J402" s="29"/>
    </row>
    <row r="403" s="28" customFormat="true" ht="14.25" hidden="false" customHeight="false" outlineLevel="0" collapsed="false">
      <c r="A403" s="21" t="n">
        <v>400</v>
      </c>
      <c r="B403" s="22" t="s">
        <v>810</v>
      </c>
      <c r="C403" s="23" t="s">
        <v>811</v>
      </c>
      <c r="D403" s="24" t="n">
        <v>22</v>
      </c>
      <c r="E403" s="25" t="n">
        <v>0</v>
      </c>
      <c r="F403" s="25" t="n">
        <v>8</v>
      </c>
      <c r="G403" s="21" t="n">
        <v>8</v>
      </c>
      <c r="H403" s="26" t="n">
        <v>0.007812</v>
      </c>
      <c r="I403" s="29" t="n">
        <v>0</v>
      </c>
      <c r="J403" s="29" t="n">
        <v>0</v>
      </c>
    </row>
    <row r="404" s="28" customFormat="true" ht="14.25" hidden="false" customHeight="false" outlineLevel="0" collapsed="false">
      <c r="A404" s="21" t="n">
        <v>401</v>
      </c>
      <c r="B404" s="22" t="s">
        <v>812</v>
      </c>
      <c r="C404" s="25" t="s">
        <v>813</v>
      </c>
      <c r="D404" s="24" t="n">
        <v>22</v>
      </c>
      <c r="E404" s="25" t="n">
        <v>4.60295713621965</v>
      </c>
      <c r="F404" s="25" t="n">
        <v>3</v>
      </c>
      <c r="G404" s="21" t="n">
        <v>7.60295713621965</v>
      </c>
      <c r="H404" s="26" t="n">
        <v>0.726562</v>
      </c>
      <c r="I404" s="29"/>
      <c r="J404" s="29"/>
    </row>
    <row r="405" s="28" customFormat="true" ht="14.25" hidden="false" customHeight="false" outlineLevel="0" collapsed="false">
      <c r="A405" s="21" t="n">
        <v>402</v>
      </c>
      <c r="B405" s="22" t="s">
        <v>814</v>
      </c>
      <c r="C405" s="25" t="s">
        <v>815</v>
      </c>
      <c r="D405" s="24" t="n">
        <v>22</v>
      </c>
      <c r="E405" s="25" t="n">
        <v>4.60295713621965</v>
      </c>
      <c r="F405" s="25" t="n">
        <v>3</v>
      </c>
      <c r="G405" s="21" t="n">
        <v>7.60295713621965</v>
      </c>
      <c r="H405" s="26" t="n">
        <v>0.726562</v>
      </c>
      <c r="I405" s="29"/>
      <c r="J405" s="29"/>
    </row>
    <row r="406" s="28" customFormat="true" ht="14.25" hidden="false" customHeight="false" outlineLevel="0" collapsed="false">
      <c r="A406" s="21" t="n">
        <v>403</v>
      </c>
      <c r="B406" s="22" t="s">
        <v>816</v>
      </c>
      <c r="C406" s="25" t="s">
        <v>817</v>
      </c>
      <c r="D406" s="24" t="n">
        <v>22</v>
      </c>
      <c r="E406" s="25" t="n">
        <v>4.60295713621965</v>
      </c>
      <c r="F406" s="25" t="n">
        <v>3</v>
      </c>
      <c r="G406" s="21" t="n">
        <v>7.60295713621965</v>
      </c>
      <c r="H406" s="26" t="n">
        <v>0.726562</v>
      </c>
      <c r="I406" s="29"/>
      <c r="J406" s="29"/>
    </row>
    <row r="407" s="28" customFormat="true" ht="14.25" hidden="false" customHeight="false" outlineLevel="0" collapsed="false">
      <c r="A407" s="21" t="n">
        <v>404</v>
      </c>
      <c r="B407" s="22" t="s">
        <v>818</v>
      </c>
      <c r="C407" s="23" t="s">
        <v>819</v>
      </c>
      <c r="D407" s="24" t="n">
        <v>22</v>
      </c>
      <c r="E407" s="25" t="n">
        <v>4.60295713621965</v>
      </c>
      <c r="F407" s="25" t="n">
        <v>3</v>
      </c>
      <c r="G407" s="21" t="n">
        <v>7.60295713621965</v>
      </c>
      <c r="H407" s="26" t="n">
        <v>0.726562</v>
      </c>
      <c r="I407" s="29" t="n">
        <v>0</v>
      </c>
      <c r="J407" s="29" t="n">
        <v>0</v>
      </c>
    </row>
    <row r="408" s="28" customFormat="true" ht="14.25" hidden="false" customHeight="false" outlineLevel="0" collapsed="false">
      <c r="A408" s="21" t="n">
        <v>405</v>
      </c>
      <c r="B408" s="22" t="s">
        <v>820</v>
      </c>
      <c r="C408" s="25" t="s">
        <v>821</v>
      </c>
      <c r="D408" s="24" t="n">
        <v>22</v>
      </c>
      <c r="E408" s="25" t="n">
        <v>3.45221785216474</v>
      </c>
      <c r="F408" s="25" t="n">
        <v>4</v>
      </c>
      <c r="G408" s="21" t="n">
        <v>7.45221785216474</v>
      </c>
      <c r="H408" s="26" t="n">
        <v>1</v>
      </c>
      <c r="I408" s="29"/>
      <c r="J408" s="29"/>
    </row>
    <row r="409" s="28" customFormat="true" ht="14.25" hidden="false" customHeight="false" outlineLevel="0" collapsed="false">
      <c r="A409" s="21" t="n">
        <v>406</v>
      </c>
      <c r="B409" s="22" t="s">
        <v>822</v>
      </c>
      <c r="C409" s="25" t="s">
        <v>823</v>
      </c>
      <c r="D409" s="24" t="n">
        <v>22</v>
      </c>
      <c r="E409" s="25" t="n">
        <v>3.45221785216474</v>
      </c>
      <c r="F409" s="25" t="n">
        <v>4</v>
      </c>
      <c r="G409" s="21" t="n">
        <v>7.45221785216474</v>
      </c>
      <c r="H409" s="26" t="n">
        <v>1</v>
      </c>
      <c r="I409" s="29"/>
      <c r="J409" s="29"/>
    </row>
    <row r="410" s="28" customFormat="true" ht="14.25" hidden="false" customHeight="false" outlineLevel="0" collapsed="false">
      <c r="A410" s="21" t="n">
        <v>407</v>
      </c>
      <c r="B410" s="22" t="s">
        <v>824</v>
      </c>
      <c r="C410" s="25" t="s">
        <v>825</v>
      </c>
      <c r="D410" s="24" t="n">
        <v>22</v>
      </c>
      <c r="E410" s="25" t="n">
        <v>3.45221785216474</v>
      </c>
      <c r="F410" s="25" t="n">
        <v>4</v>
      </c>
      <c r="G410" s="21" t="n">
        <v>7.45221785216474</v>
      </c>
      <c r="H410" s="26" t="n">
        <v>1</v>
      </c>
      <c r="I410" s="29"/>
      <c r="J410" s="29"/>
    </row>
    <row r="411" s="28" customFormat="true" ht="14.25" hidden="false" customHeight="false" outlineLevel="0" collapsed="false">
      <c r="A411" s="21" t="n">
        <v>408</v>
      </c>
      <c r="B411" s="22" t="s">
        <v>826</v>
      </c>
      <c r="C411" s="25" t="s">
        <v>827</v>
      </c>
      <c r="D411" s="24" t="n">
        <v>23</v>
      </c>
      <c r="E411" s="25" t="n">
        <v>0</v>
      </c>
      <c r="F411" s="25" t="n">
        <v>7</v>
      </c>
      <c r="G411" s="21" t="n">
        <v>7</v>
      </c>
      <c r="H411" s="26" t="n">
        <v>0.015625</v>
      </c>
      <c r="I411" s="29"/>
      <c r="J411" s="29"/>
    </row>
    <row r="412" s="28" customFormat="true" ht="14.25" hidden="false" customHeight="false" outlineLevel="0" collapsed="false">
      <c r="A412" s="21" t="n">
        <v>409</v>
      </c>
      <c r="B412" s="22" t="s">
        <v>828</v>
      </c>
      <c r="C412" s="25" t="s">
        <v>829</v>
      </c>
      <c r="D412" s="24" t="n">
        <v>22</v>
      </c>
      <c r="E412" s="25" t="n">
        <v>0</v>
      </c>
      <c r="F412" s="25" t="n">
        <v>7</v>
      </c>
      <c r="G412" s="21" t="n">
        <v>7</v>
      </c>
      <c r="H412" s="26" t="n">
        <v>0.015625</v>
      </c>
      <c r="I412" s="29"/>
      <c r="J412" s="29"/>
    </row>
    <row r="413" s="28" customFormat="true" ht="14.25" hidden="false" customHeight="false" outlineLevel="0" collapsed="false">
      <c r="A413" s="21" t="n">
        <v>410</v>
      </c>
      <c r="B413" s="22" t="s">
        <v>830</v>
      </c>
      <c r="C413" s="25" t="s">
        <v>831</v>
      </c>
      <c r="D413" s="24" t="n">
        <v>23</v>
      </c>
      <c r="E413" s="25" t="n">
        <v>0</v>
      </c>
      <c r="F413" s="25" t="n">
        <v>7</v>
      </c>
      <c r="G413" s="21" t="n">
        <v>7</v>
      </c>
      <c r="H413" s="26" t="n">
        <v>0.015625</v>
      </c>
      <c r="I413" s="29"/>
      <c r="J413" s="29"/>
    </row>
    <row r="414" s="28" customFormat="true" ht="14.25" hidden="false" customHeight="false" outlineLevel="0" collapsed="false">
      <c r="A414" s="21" t="n">
        <v>411</v>
      </c>
      <c r="B414" s="22" t="s">
        <v>832</v>
      </c>
      <c r="C414" s="25" t="s">
        <v>833</v>
      </c>
      <c r="D414" s="24" t="n">
        <v>22</v>
      </c>
      <c r="E414" s="25" t="n">
        <v>0</v>
      </c>
      <c r="F414" s="25" t="n">
        <v>7</v>
      </c>
      <c r="G414" s="21" t="n">
        <v>7</v>
      </c>
      <c r="H414" s="26" t="n">
        <v>0.015625</v>
      </c>
      <c r="I414" s="29"/>
      <c r="J414" s="29"/>
    </row>
    <row r="415" s="28" customFormat="true" ht="14.25" hidden="false" customHeight="false" outlineLevel="0" collapsed="false">
      <c r="A415" s="21" t="n">
        <v>412</v>
      </c>
      <c r="B415" s="22" t="s">
        <v>834</v>
      </c>
      <c r="C415" s="25" t="s">
        <v>835</v>
      </c>
      <c r="D415" s="24" t="n">
        <v>23</v>
      </c>
      <c r="E415" s="25" t="n">
        <v>0</v>
      </c>
      <c r="F415" s="25" t="n">
        <v>7</v>
      </c>
      <c r="G415" s="21" t="n">
        <v>7</v>
      </c>
      <c r="H415" s="26" t="n">
        <v>0.015625</v>
      </c>
      <c r="I415" s="29"/>
      <c r="J415" s="29"/>
    </row>
    <row r="416" s="28" customFormat="true" ht="14.25" hidden="false" customHeight="false" outlineLevel="0" collapsed="false">
      <c r="A416" s="21" t="n">
        <v>413</v>
      </c>
      <c r="B416" s="22" t="s">
        <v>836</v>
      </c>
      <c r="C416" s="25" t="s">
        <v>837</v>
      </c>
      <c r="D416" s="24" t="n">
        <v>22</v>
      </c>
      <c r="E416" s="25" t="n">
        <v>0</v>
      </c>
      <c r="F416" s="25" t="n">
        <v>7</v>
      </c>
      <c r="G416" s="21" t="n">
        <v>7</v>
      </c>
      <c r="H416" s="26" t="n">
        <v>0.015625</v>
      </c>
      <c r="I416" s="29"/>
      <c r="J416" s="29"/>
    </row>
    <row r="417" s="28" customFormat="true" ht="14.25" hidden="false" customHeight="false" outlineLevel="0" collapsed="false">
      <c r="A417" s="21" t="n">
        <v>414</v>
      </c>
      <c r="B417" s="22" t="s">
        <v>838</v>
      </c>
      <c r="C417" s="25" t="s">
        <v>839</v>
      </c>
      <c r="D417" s="24" t="n">
        <v>22</v>
      </c>
      <c r="E417" s="25" t="n">
        <v>0</v>
      </c>
      <c r="F417" s="25" t="n">
        <v>7</v>
      </c>
      <c r="G417" s="21" t="n">
        <v>7</v>
      </c>
      <c r="H417" s="26" t="n">
        <v>0.015625</v>
      </c>
      <c r="I417" s="29"/>
      <c r="J417" s="29"/>
    </row>
    <row r="418" s="28" customFormat="true" ht="14.25" hidden="false" customHeight="false" outlineLevel="0" collapsed="false">
      <c r="A418" s="21" t="n">
        <v>415</v>
      </c>
      <c r="B418" s="22" t="s">
        <v>840</v>
      </c>
      <c r="C418" s="23" t="s">
        <v>841</v>
      </c>
      <c r="D418" s="24" t="n">
        <v>23</v>
      </c>
      <c r="E418" s="25" t="n">
        <v>0</v>
      </c>
      <c r="F418" s="25" t="n">
        <v>7</v>
      </c>
      <c r="G418" s="21" t="n">
        <v>7</v>
      </c>
      <c r="H418" s="26" t="n">
        <v>0.015625</v>
      </c>
      <c r="I418" s="29" t="n">
        <v>0</v>
      </c>
      <c r="J418" s="29" t="n">
        <v>0</v>
      </c>
    </row>
    <row r="419" s="28" customFormat="true" ht="14.25" hidden="false" customHeight="false" outlineLevel="0" collapsed="false">
      <c r="A419" s="21" t="n">
        <v>416</v>
      </c>
      <c r="B419" s="22" t="s">
        <v>842</v>
      </c>
      <c r="C419" s="23" t="s">
        <v>843</v>
      </c>
      <c r="D419" s="24" t="n">
        <v>21</v>
      </c>
      <c r="E419" s="25" t="n">
        <v>0</v>
      </c>
      <c r="F419" s="25" t="n">
        <v>7</v>
      </c>
      <c r="G419" s="21" t="n">
        <v>7</v>
      </c>
      <c r="H419" s="26" t="n">
        <v>0.015625</v>
      </c>
      <c r="I419" s="29" t="n">
        <v>0</v>
      </c>
      <c r="J419" s="29" t="n">
        <v>0</v>
      </c>
    </row>
    <row r="420" s="28" customFormat="true" ht="14.25" hidden="false" customHeight="false" outlineLevel="0" collapsed="false">
      <c r="A420" s="21" t="n">
        <v>417</v>
      </c>
      <c r="B420" s="22" t="s">
        <v>844</v>
      </c>
      <c r="C420" s="23" t="s">
        <v>845</v>
      </c>
      <c r="D420" s="24" t="n">
        <v>23</v>
      </c>
      <c r="E420" s="25" t="n">
        <v>0</v>
      </c>
      <c r="F420" s="25" t="n">
        <v>7</v>
      </c>
      <c r="G420" s="21" t="n">
        <v>7</v>
      </c>
      <c r="H420" s="26" t="n">
        <v>0.015625</v>
      </c>
      <c r="I420" s="29" t="n">
        <v>0</v>
      </c>
      <c r="J420" s="29" t="n">
        <v>0</v>
      </c>
    </row>
    <row r="421" s="28" customFormat="true" ht="14.25" hidden="false" customHeight="false" outlineLevel="0" collapsed="false">
      <c r="A421" s="21" t="n">
        <v>418</v>
      </c>
      <c r="B421" s="22" t="s">
        <v>846</v>
      </c>
      <c r="C421" s="25" t="s">
        <v>847</v>
      </c>
      <c r="D421" s="24" t="n">
        <v>25</v>
      </c>
      <c r="E421" s="25" t="n">
        <v>6.90443570432947</v>
      </c>
      <c r="F421" s="25" t="n">
        <v>0</v>
      </c>
      <c r="G421" s="21" t="n">
        <v>6.90443570432947</v>
      </c>
      <c r="H421" s="26" t="n">
        <v>0.015625</v>
      </c>
      <c r="I421" s="29"/>
      <c r="J421" s="29"/>
    </row>
    <row r="422" s="28" customFormat="true" ht="14.25" hidden="false" customHeight="false" outlineLevel="0" collapsed="false">
      <c r="A422" s="21" t="n">
        <v>419</v>
      </c>
      <c r="B422" s="22" t="s">
        <v>848</v>
      </c>
      <c r="C422" s="25" t="s">
        <v>849</v>
      </c>
      <c r="D422" s="24" t="n">
        <v>22</v>
      </c>
      <c r="E422" s="25" t="n">
        <v>6.90443570432947</v>
      </c>
      <c r="F422" s="25" t="n">
        <v>0</v>
      </c>
      <c r="G422" s="21" t="n">
        <v>6.90443570432947</v>
      </c>
      <c r="H422" s="26" t="n">
        <v>0.015625</v>
      </c>
      <c r="I422" s="29"/>
      <c r="J422" s="29"/>
    </row>
    <row r="423" s="28" customFormat="true" ht="14.25" hidden="false" customHeight="false" outlineLevel="0" collapsed="false">
      <c r="A423" s="21" t="n">
        <v>420</v>
      </c>
      <c r="B423" s="22" t="s">
        <v>850</v>
      </c>
      <c r="C423" s="25" t="s">
        <v>851</v>
      </c>
      <c r="D423" s="24" t="n">
        <v>22</v>
      </c>
      <c r="E423" s="25" t="n">
        <v>6.90443570432947</v>
      </c>
      <c r="F423" s="25" t="n">
        <v>0</v>
      </c>
      <c r="G423" s="21" t="n">
        <v>6.90443570432947</v>
      </c>
      <c r="H423" s="26" t="n">
        <v>0.015625</v>
      </c>
      <c r="I423" s="29"/>
      <c r="J423" s="29"/>
    </row>
    <row r="424" s="28" customFormat="true" ht="14.25" hidden="false" customHeight="false" outlineLevel="0" collapsed="false">
      <c r="A424" s="21" t="n">
        <v>421</v>
      </c>
      <c r="B424" s="22" t="s">
        <v>852</v>
      </c>
      <c r="C424" s="25" t="s">
        <v>853</v>
      </c>
      <c r="D424" s="24" t="n">
        <v>22</v>
      </c>
      <c r="E424" s="25" t="n">
        <v>6.90443570432947</v>
      </c>
      <c r="F424" s="25" t="n">
        <v>0</v>
      </c>
      <c r="G424" s="21" t="n">
        <v>6.90443570432947</v>
      </c>
      <c r="H424" s="26" t="n">
        <v>0.015625</v>
      </c>
      <c r="I424" s="29"/>
      <c r="J424" s="29"/>
    </row>
    <row r="425" s="28" customFormat="true" ht="14.25" hidden="false" customHeight="false" outlineLevel="0" collapsed="false">
      <c r="A425" s="21" t="n">
        <v>422</v>
      </c>
      <c r="B425" s="22" t="s">
        <v>854</v>
      </c>
      <c r="C425" s="25" t="s">
        <v>855</v>
      </c>
      <c r="D425" s="24" t="n">
        <v>21</v>
      </c>
      <c r="E425" s="25" t="n">
        <v>6.90443570432947</v>
      </c>
      <c r="F425" s="25" t="n">
        <v>0</v>
      </c>
      <c r="G425" s="21" t="n">
        <v>6.90443570432947</v>
      </c>
      <c r="H425" s="26" t="n">
        <v>0.015625</v>
      </c>
      <c r="I425" s="29"/>
      <c r="J425" s="29"/>
    </row>
    <row r="426" s="28" customFormat="true" ht="14.25" hidden="false" customHeight="false" outlineLevel="0" collapsed="false">
      <c r="A426" s="21" t="n">
        <v>423</v>
      </c>
      <c r="B426" s="22" t="s">
        <v>856</v>
      </c>
      <c r="C426" s="25" t="s">
        <v>857</v>
      </c>
      <c r="D426" s="24" t="n">
        <v>23</v>
      </c>
      <c r="E426" s="25" t="n">
        <v>3.45221785216474</v>
      </c>
      <c r="F426" s="25" t="n">
        <v>3</v>
      </c>
      <c r="G426" s="21" t="n">
        <v>6.45221785216474</v>
      </c>
      <c r="H426" s="26" t="n">
        <v>1</v>
      </c>
      <c r="I426" s="29"/>
      <c r="J426" s="29"/>
    </row>
    <row r="427" s="28" customFormat="true" ht="14.25" hidden="false" customHeight="false" outlineLevel="0" collapsed="false">
      <c r="A427" s="21" t="n">
        <v>424</v>
      </c>
      <c r="B427" s="22" t="s">
        <v>858</v>
      </c>
      <c r="C427" s="25" t="s">
        <v>859</v>
      </c>
      <c r="D427" s="24" t="n">
        <v>23</v>
      </c>
      <c r="E427" s="25" t="n">
        <v>3.45221785216474</v>
      </c>
      <c r="F427" s="25" t="n">
        <v>3</v>
      </c>
      <c r="G427" s="21" t="n">
        <v>6.45221785216474</v>
      </c>
      <c r="H427" s="26" t="n">
        <v>1</v>
      </c>
      <c r="I427" s="29"/>
      <c r="J427" s="29"/>
    </row>
    <row r="428" s="28" customFormat="true" ht="14.25" hidden="false" customHeight="false" outlineLevel="0" collapsed="false">
      <c r="A428" s="21" t="n">
        <v>425</v>
      </c>
      <c r="B428" s="22" t="s">
        <v>860</v>
      </c>
      <c r="C428" s="23" t="s">
        <v>861</v>
      </c>
      <c r="D428" s="24" t="n">
        <v>22</v>
      </c>
      <c r="E428" s="25" t="n">
        <v>3.45221785216474</v>
      </c>
      <c r="F428" s="25" t="n">
        <v>3</v>
      </c>
      <c r="G428" s="21" t="n">
        <v>6.45221785216474</v>
      </c>
      <c r="H428" s="26" t="n">
        <v>1</v>
      </c>
      <c r="I428" s="29" t="n">
        <v>0</v>
      </c>
      <c r="J428" s="29" t="n">
        <v>0</v>
      </c>
    </row>
    <row r="429" s="28" customFormat="true" ht="14.25" hidden="false" customHeight="false" outlineLevel="0" collapsed="false">
      <c r="A429" s="21" t="n">
        <v>426</v>
      </c>
      <c r="B429" s="22" t="s">
        <v>862</v>
      </c>
      <c r="C429" s="23" t="s">
        <v>863</v>
      </c>
      <c r="D429" s="24" t="n">
        <v>25</v>
      </c>
      <c r="E429" s="25" t="n">
        <v>3.45221785216474</v>
      </c>
      <c r="F429" s="25" t="n">
        <v>3</v>
      </c>
      <c r="G429" s="21" t="n">
        <v>6.45221785216474</v>
      </c>
      <c r="H429" s="26" t="n">
        <v>1</v>
      </c>
      <c r="I429" s="29" t="n">
        <v>0</v>
      </c>
      <c r="J429" s="29" t="n">
        <v>0</v>
      </c>
    </row>
    <row r="430" s="28" customFormat="true" ht="14.25" hidden="false" customHeight="false" outlineLevel="0" collapsed="false">
      <c r="A430" s="21" t="n">
        <v>427</v>
      </c>
      <c r="B430" s="22" t="s">
        <v>864</v>
      </c>
      <c r="C430" s="25" t="s">
        <v>865</v>
      </c>
      <c r="D430" s="24" t="n">
        <v>21</v>
      </c>
      <c r="E430" s="25" t="n">
        <v>0</v>
      </c>
      <c r="F430" s="25" t="n">
        <v>6</v>
      </c>
      <c r="G430" s="21" t="n">
        <v>6</v>
      </c>
      <c r="H430" s="26" t="n">
        <v>0.03125</v>
      </c>
      <c r="I430" s="29"/>
      <c r="J430" s="29"/>
    </row>
    <row r="431" s="28" customFormat="true" ht="14.25" hidden="false" customHeight="false" outlineLevel="0" collapsed="false">
      <c r="A431" s="21" t="n">
        <v>428</v>
      </c>
      <c r="B431" s="22" t="s">
        <v>866</v>
      </c>
      <c r="C431" s="25" t="s">
        <v>867</v>
      </c>
      <c r="D431" s="24" t="n">
        <v>23</v>
      </c>
      <c r="E431" s="25" t="n">
        <v>0</v>
      </c>
      <c r="F431" s="25" t="n">
        <v>6</v>
      </c>
      <c r="G431" s="21" t="n">
        <v>6</v>
      </c>
      <c r="H431" s="26" t="n">
        <v>0.03125</v>
      </c>
      <c r="I431" s="29"/>
      <c r="J431" s="29"/>
    </row>
    <row r="432" s="28" customFormat="true" ht="14.25" hidden="false" customHeight="false" outlineLevel="0" collapsed="false">
      <c r="A432" s="21" t="n">
        <v>429</v>
      </c>
      <c r="B432" s="22" t="s">
        <v>868</v>
      </c>
      <c r="C432" s="25" t="s">
        <v>869</v>
      </c>
      <c r="D432" s="24" t="n">
        <v>23</v>
      </c>
      <c r="E432" s="25" t="n">
        <v>0</v>
      </c>
      <c r="F432" s="25" t="n">
        <v>6</v>
      </c>
      <c r="G432" s="21" t="n">
        <v>6</v>
      </c>
      <c r="H432" s="26" t="n">
        <v>0.03125</v>
      </c>
      <c r="I432" s="29"/>
      <c r="J432" s="29"/>
    </row>
    <row r="433" s="28" customFormat="true" ht="14.25" hidden="false" customHeight="false" outlineLevel="0" collapsed="false">
      <c r="A433" s="21" t="n">
        <v>430</v>
      </c>
      <c r="B433" s="22" t="s">
        <v>870</v>
      </c>
      <c r="C433" s="25" t="s">
        <v>871</v>
      </c>
      <c r="D433" s="24" t="n">
        <v>25</v>
      </c>
      <c r="E433" s="25" t="n">
        <v>0</v>
      </c>
      <c r="F433" s="25" t="n">
        <v>6</v>
      </c>
      <c r="G433" s="21" t="n">
        <v>6</v>
      </c>
      <c r="H433" s="26" t="n">
        <v>0.03125</v>
      </c>
      <c r="I433" s="29"/>
      <c r="J433" s="29"/>
    </row>
    <row r="434" s="28" customFormat="true" ht="14.25" hidden="false" customHeight="false" outlineLevel="0" collapsed="false">
      <c r="A434" s="21" t="n">
        <v>431</v>
      </c>
      <c r="B434" s="22" t="s">
        <v>872</v>
      </c>
      <c r="C434" s="25" t="s">
        <v>873</v>
      </c>
      <c r="D434" s="24" t="n">
        <v>24</v>
      </c>
      <c r="E434" s="25" t="n">
        <v>0</v>
      </c>
      <c r="F434" s="25" t="n">
        <v>6</v>
      </c>
      <c r="G434" s="21" t="n">
        <v>6</v>
      </c>
      <c r="H434" s="26" t="n">
        <v>0.03125</v>
      </c>
      <c r="I434" s="29"/>
      <c r="J434" s="29"/>
    </row>
    <row r="435" s="28" customFormat="true" ht="14.25" hidden="false" customHeight="false" outlineLevel="0" collapsed="false">
      <c r="A435" s="21" t="n">
        <v>432</v>
      </c>
      <c r="B435" s="22" t="s">
        <v>874</v>
      </c>
      <c r="C435" s="25" t="s">
        <v>875</v>
      </c>
      <c r="D435" s="24" t="n">
        <v>21</v>
      </c>
      <c r="E435" s="25" t="n">
        <v>0</v>
      </c>
      <c r="F435" s="25" t="n">
        <v>6</v>
      </c>
      <c r="G435" s="21" t="n">
        <v>6</v>
      </c>
      <c r="H435" s="26" t="n">
        <v>0.03125</v>
      </c>
      <c r="I435" s="29"/>
      <c r="J435" s="29"/>
    </row>
    <row r="436" s="28" customFormat="true" ht="14.25" hidden="false" customHeight="false" outlineLevel="0" collapsed="false">
      <c r="A436" s="21" t="n">
        <v>433</v>
      </c>
      <c r="B436" s="22" t="s">
        <v>876</v>
      </c>
      <c r="C436" s="25" t="s">
        <v>877</v>
      </c>
      <c r="D436" s="24" t="n">
        <v>21</v>
      </c>
      <c r="E436" s="25" t="n">
        <v>0</v>
      </c>
      <c r="F436" s="25" t="n">
        <v>6</v>
      </c>
      <c r="G436" s="21" t="n">
        <v>6</v>
      </c>
      <c r="H436" s="26" t="n">
        <v>0.03125</v>
      </c>
      <c r="I436" s="29"/>
      <c r="J436" s="29"/>
    </row>
    <row r="437" s="28" customFormat="true" ht="14.25" hidden="false" customHeight="false" outlineLevel="0" collapsed="false">
      <c r="A437" s="21" t="n">
        <v>434</v>
      </c>
      <c r="B437" s="22" t="s">
        <v>878</v>
      </c>
      <c r="C437" s="25" t="s">
        <v>879</v>
      </c>
      <c r="D437" s="24" t="n">
        <v>23</v>
      </c>
      <c r="E437" s="25" t="n">
        <v>0</v>
      </c>
      <c r="F437" s="25" t="n">
        <v>6</v>
      </c>
      <c r="G437" s="21" t="n">
        <v>6</v>
      </c>
      <c r="H437" s="26" t="n">
        <v>0.03125</v>
      </c>
      <c r="I437" s="29"/>
      <c r="J437" s="29"/>
    </row>
    <row r="438" s="28" customFormat="true" ht="14.25" hidden="false" customHeight="false" outlineLevel="0" collapsed="false">
      <c r="A438" s="21" t="n">
        <v>435</v>
      </c>
      <c r="B438" s="22" t="s">
        <v>880</v>
      </c>
      <c r="C438" s="25" t="s">
        <v>881</v>
      </c>
      <c r="D438" s="24" t="n">
        <v>23</v>
      </c>
      <c r="E438" s="25" t="n">
        <v>0</v>
      </c>
      <c r="F438" s="25" t="n">
        <v>6</v>
      </c>
      <c r="G438" s="21" t="n">
        <v>6</v>
      </c>
      <c r="H438" s="26" t="n">
        <v>0.03125</v>
      </c>
      <c r="I438" s="29"/>
      <c r="J438" s="29"/>
    </row>
    <row r="439" s="28" customFormat="true" ht="14.25" hidden="false" customHeight="false" outlineLevel="0" collapsed="false">
      <c r="A439" s="21" t="n">
        <v>436</v>
      </c>
      <c r="B439" s="22" t="s">
        <v>882</v>
      </c>
      <c r="C439" s="25" t="s">
        <v>883</v>
      </c>
      <c r="D439" s="24" t="n">
        <v>21</v>
      </c>
      <c r="E439" s="25" t="n">
        <v>5.75369642027456</v>
      </c>
      <c r="F439" s="25" t="n">
        <v>0</v>
      </c>
      <c r="G439" s="21" t="n">
        <v>5.75369642027456</v>
      </c>
      <c r="H439" s="26" t="n">
        <v>0.03125</v>
      </c>
      <c r="I439" s="29"/>
      <c r="J439" s="29"/>
    </row>
    <row r="440" s="28" customFormat="true" ht="14.25" hidden="false" customHeight="false" outlineLevel="0" collapsed="false">
      <c r="A440" s="21" t="n">
        <v>437</v>
      </c>
      <c r="B440" s="22" t="s">
        <v>884</v>
      </c>
      <c r="C440" s="25" t="s">
        <v>885</v>
      </c>
      <c r="D440" s="24" t="n">
        <v>22</v>
      </c>
      <c r="E440" s="25" t="n">
        <v>5.75369642027456</v>
      </c>
      <c r="F440" s="25" t="n">
        <v>0</v>
      </c>
      <c r="G440" s="21" t="n">
        <v>5.75369642027456</v>
      </c>
      <c r="H440" s="26" t="n">
        <v>0.03125</v>
      </c>
      <c r="I440" s="29"/>
      <c r="J440" s="29"/>
    </row>
    <row r="441" s="28" customFormat="true" ht="14.25" hidden="false" customHeight="false" outlineLevel="0" collapsed="false">
      <c r="A441" s="21" t="n">
        <v>438</v>
      </c>
      <c r="B441" s="22" t="s">
        <v>886</v>
      </c>
      <c r="C441" s="25" t="s">
        <v>887</v>
      </c>
      <c r="D441" s="24" t="n">
        <v>22</v>
      </c>
      <c r="E441" s="25" t="n">
        <v>5.75369642027456</v>
      </c>
      <c r="F441" s="25" t="n">
        <v>0</v>
      </c>
      <c r="G441" s="21" t="n">
        <v>5.75369642027456</v>
      </c>
      <c r="H441" s="26" t="n">
        <v>0.03125</v>
      </c>
      <c r="I441" s="29"/>
      <c r="J441" s="29"/>
    </row>
    <row r="442" s="28" customFormat="true" ht="14.25" hidden="false" customHeight="false" outlineLevel="0" collapsed="false">
      <c r="A442" s="21" t="n">
        <v>439</v>
      </c>
      <c r="B442" s="22" t="s">
        <v>888</v>
      </c>
      <c r="C442" s="25" t="s">
        <v>889</v>
      </c>
      <c r="D442" s="24" t="n">
        <v>23</v>
      </c>
      <c r="E442" s="25" t="n">
        <v>5.75369642027456</v>
      </c>
      <c r="F442" s="25" t="n">
        <v>0</v>
      </c>
      <c r="G442" s="21" t="n">
        <v>5.75369642027456</v>
      </c>
      <c r="H442" s="26" t="n">
        <v>0.03125</v>
      </c>
      <c r="I442" s="29"/>
      <c r="J442" s="29"/>
    </row>
    <row r="443" s="28" customFormat="true" ht="14.25" hidden="false" customHeight="false" outlineLevel="0" collapsed="false">
      <c r="A443" s="21" t="n">
        <v>440</v>
      </c>
      <c r="B443" s="22" t="s">
        <v>890</v>
      </c>
      <c r="C443" s="25" t="s">
        <v>891</v>
      </c>
      <c r="D443" s="24" t="n">
        <v>22</v>
      </c>
      <c r="E443" s="25" t="n">
        <v>5.75369642027456</v>
      </c>
      <c r="F443" s="25" t="n">
        <v>0</v>
      </c>
      <c r="G443" s="21" t="n">
        <v>5.75369642027456</v>
      </c>
      <c r="H443" s="26" t="n">
        <v>0.03125</v>
      </c>
      <c r="I443" s="29"/>
      <c r="J443" s="29"/>
    </row>
    <row r="444" s="28" customFormat="true" ht="14.25" hidden="false" customHeight="false" outlineLevel="0" collapsed="false">
      <c r="A444" s="21" t="n">
        <v>441</v>
      </c>
      <c r="B444" s="22" t="s">
        <v>892</v>
      </c>
      <c r="C444" s="25" t="s">
        <v>893</v>
      </c>
      <c r="D444" s="24" t="n">
        <v>22</v>
      </c>
      <c r="E444" s="25" t="n">
        <v>0</v>
      </c>
      <c r="F444" s="25" t="n">
        <v>5</v>
      </c>
      <c r="G444" s="21" t="n">
        <v>5</v>
      </c>
      <c r="H444" s="26" t="n">
        <v>0.0625</v>
      </c>
      <c r="I444" s="29"/>
      <c r="J444" s="29"/>
    </row>
    <row r="445" s="28" customFormat="true" ht="14.25" hidden="false" customHeight="false" outlineLevel="0" collapsed="false">
      <c r="A445" s="21" t="n">
        <v>442</v>
      </c>
      <c r="B445" s="22" t="s">
        <v>894</v>
      </c>
      <c r="C445" s="25" t="s">
        <v>895</v>
      </c>
      <c r="D445" s="24" t="n">
        <v>23</v>
      </c>
      <c r="E445" s="25" t="n">
        <v>0</v>
      </c>
      <c r="F445" s="25" t="n">
        <v>5</v>
      </c>
      <c r="G445" s="21" t="n">
        <v>5</v>
      </c>
      <c r="H445" s="26" t="n">
        <v>0.0625</v>
      </c>
      <c r="I445" s="29"/>
      <c r="J445" s="29"/>
    </row>
    <row r="446" s="28" customFormat="true" ht="14.25" hidden="false" customHeight="false" outlineLevel="0" collapsed="false">
      <c r="A446" s="21" t="n">
        <v>443</v>
      </c>
      <c r="B446" s="22" t="s">
        <v>896</v>
      </c>
      <c r="C446" s="25" t="s">
        <v>897</v>
      </c>
      <c r="D446" s="24" t="n">
        <v>23</v>
      </c>
      <c r="E446" s="25" t="n">
        <v>0</v>
      </c>
      <c r="F446" s="25" t="n">
        <v>5</v>
      </c>
      <c r="G446" s="21" t="n">
        <v>5</v>
      </c>
      <c r="H446" s="26" t="n">
        <v>0.0625</v>
      </c>
      <c r="I446" s="29"/>
      <c r="J446" s="29"/>
    </row>
    <row r="447" s="28" customFormat="true" ht="14.25" hidden="false" customHeight="false" outlineLevel="0" collapsed="false">
      <c r="A447" s="21" t="n">
        <v>444</v>
      </c>
      <c r="B447" s="22" t="s">
        <v>898</v>
      </c>
      <c r="C447" s="25" t="s">
        <v>899</v>
      </c>
      <c r="D447" s="24" t="n">
        <v>23</v>
      </c>
      <c r="E447" s="25" t="n">
        <v>0</v>
      </c>
      <c r="F447" s="25" t="n">
        <v>5</v>
      </c>
      <c r="G447" s="21" t="n">
        <v>5</v>
      </c>
      <c r="H447" s="26" t="n">
        <v>0.0625</v>
      </c>
      <c r="I447" s="29"/>
      <c r="J447" s="29"/>
    </row>
    <row r="448" s="28" customFormat="true" ht="14.25" hidden="false" customHeight="false" outlineLevel="0" collapsed="false">
      <c r="A448" s="21" t="n">
        <v>445</v>
      </c>
      <c r="B448" s="22" t="s">
        <v>900</v>
      </c>
      <c r="C448" s="25" t="s">
        <v>901</v>
      </c>
      <c r="D448" s="24" t="n">
        <v>21</v>
      </c>
      <c r="E448" s="25" t="n">
        <v>0</v>
      </c>
      <c r="F448" s="25" t="n">
        <v>5</v>
      </c>
      <c r="G448" s="21" t="n">
        <v>5</v>
      </c>
      <c r="H448" s="26" t="n">
        <v>0.0625</v>
      </c>
      <c r="I448" s="29"/>
      <c r="J448" s="29"/>
    </row>
    <row r="449" s="28" customFormat="true" ht="14.25" hidden="false" customHeight="false" outlineLevel="0" collapsed="false">
      <c r="A449" s="21" t="n">
        <v>446</v>
      </c>
      <c r="B449" s="22" t="s">
        <v>902</v>
      </c>
      <c r="C449" s="25" t="s">
        <v>903</v>
      </c>
      <c r="D449" s="24" t="n">
        <v>21</v>
      </c>
      <c r="E449" s="25" t="n">
        <v>0</v>
      </c>
      <c r="F449" s="25" t="n">
        <v>5</v>
      </c>
      <c r="G449" s="21" t="n">
        <v>5</v>
      </c>
      <c r="H449" s="26" t="n">
        <v>0.0625</v>
      </c>
      <c r="I449" s="29"/>
      <c r="J449" s="29"/>
    </row>
    <row r="450" s="28" customFormat="true" ht="14.25" hidden="false" customHeight="false" outlineLevel="0" collapsed="false">
      <c r="A450" s="21" t="n">
        <v>447</v>
      </c>
      <c r="B450" s="22" t="s">
        <v>904</v>
      </c>
      <c r="C450" s="25" t="s">
        <v>905</v>
      </c>
      <c r="D450" s="24" t="n">
        <v>23</v>
      </c>
      <c r="E450" s="25" t="n">
        <v>0</v>
      </c>
      <c r="F450" s="25" t="n">
        <v>5</v>
      </c>
      <c r="G450" s="21" t="n">
        <v>5</v>
      </c>
      <c r="H450" s="26" t="n">
        <v>0.0625</v>
      </c>
      <c r="I450" s="29"/>
      <c r="J450" s="29"/>
    </row>
    <row r="451" s="28" customFormat="true" ht="14.25" hidden="false" customHeight="false" outlineLevel="0" collapsed="false">
      <c r="A451" s="21" t="n">
        <v>448</v>
      </c>
      <c r="B451" s="22" t="s">
        <v>906</v>
      </c>
      <c r="C451" s="25" t="s">
        <v>907</v>
      </c>
      <c r="D451" s="24" t="n">
        <v>22</v>
      </c>
      <c r="E451" s="25" t="n">
        <v>0</v>
      </c>
      <c r="F451" s="25" t="n">
        <v>5</v>
      </c>
      <c r="G451" s="21" t="n">
        <v>5</v>
      </c>
      <c r="H451" s="26" t="n">
        <v>0.0625</v>
      </c>
      <c r="I451" s="29"/>
      <c r="J451" s="29"/>
    </row>
    <row r="452" s="28" customFormat="true" ht="14.25" hidden="false" customHeight="false" outlineLevel="0" collapsed="false">
      <c r="A452" s="21" t="n">
        <v>449</v>
      </c>
      <c r="B452" s="22" t="s">
        <v>908</v>
      </c>
      <c r="C452" s="25" t="s">
        <v>909</v>
      </c>
      <c r="D452" s="24" t="n">
        <v>21</v>
      </c>
      <c r="E452" s="25" t="n">
        <v>0</v>
      </c>
      <c r="F452" s="25" t="n">
        <v>5</v>
      </c>
      <c r="G452" s="21" t="n">
        <v>5</v>
      </c>
      <c r="H452" s="26" t="n">
        <v>0.0625</v>
      </c>
      <c r="I452" s="29"/>
      <c r="J452" s="29"/>
    </row>
    <row r="453" s="28" customFormat="true" ht="14.25" hidden="false" customHeight="false" outlineLevel="0" collapsed="false">
      <c r="A453" s="21" t="n">
        <v>450</v>
      </c>
      <c r="B453" s="22" t="s">
        <v>910</v>
      </c>
      <c r="C453" s="25" t="s">
        <v>911</v>
      </c>
      <c r="D453" s="24" t="n">
        <v>23</v>
      </c>
      <c r="E453" s="25" t="n">
        <v>0</v>
      </c>
      <c r="F453" s="25" t="n">
        <v>5</v>
      </c>
      <c r="G453" s="21" t="n">
        <v>5</v>
      </c>
      <c r="H453" s="26" t="n">
        <v>0.0625</v>
      </c>
      <c r="I453" s="29"/>
      <c r="J453" s="29"/>
    </row>
    <row r="454" s="28" customFormat="true" ht="14.25" hidden="false" customHeight="false" outlineLevel="0" collapsed="false">
      <c r="A454" s="21" t="n">
        <v>451</v>
      </c>
      <c r="B454" s="22" t="s">
        <v>912</v>
      </c>
      <c r="C454" s="25" t="s">
        <v>913</v>
      </c>
      <c r="D454" s="24" t="n">
        <v>22</v>
      </c>
      <c r="E454" s="25" t="n">
        <v>0</v>
      </c>
      <c r="F454" s="25" t="n">
        <v>5</v>
      </c>
      <c r="G454" s="21" t="n">
        <v>5</v>
      </c>
      <c r="H454" s="26" t="n">
        <v>0.0625</v>
      </c>
      <c r="I454" s="29"/>
      <c r="J454" s="29"/>
    </row>
    <row r="455" s="28" customFormat="true" ht="14.25" hidden="false" customHeight="false" outlineLevel="0" collapsed="false">
      <c r="A455" s="21" t="n">
        <v>452</v>
      </c>
      <c r="B455" s="22" t="s">
        <v>914</v>
      </c>
      <c r="C455" s="25" t="s">
        <v>915</v>
      </c>
      <c r="D455" s="24" t="n">
        <v>21</v>
      </c>
      <c r="E455" s="25" t="n">
        <v>0</v>
      </c>
      <c r="F455" s="25" t="n">
        <v>5</v>
      </c>
      <c r="G455" s="21" t="n">
        <v>5</v>
      </c>
      <c r="H455" s="26" t="n">
        <v>0.0625</v>
      </c>
      <c r="I455" s="29"/>
      <c r="J455" s="29"/>
    </row>
    <row r="456" s="28" customFormat="true" ht="14.25" hidden="false" customHeight="false" outlineLevel="0" collapsed="false">
      <c r="A456" s="21" t="n">
        <v>453</v>
      </c>
      <c r="B456" s="22" t="s">
        <v>916</v>
      </c>
      <c r="C456" s="25" t="s">
        <v>917</v>
      </c>
      <c r="D456" s="24" t="n">
        <v>18</v>
      </c>
      <c r="E456" s="25" t="n">
        <v>0</v>
      </c>
      <c r="F456" s="25" t="n">
        <v>5</v>
      </c>
      <c r="G456" s="21" t="n">
        <v>5</v>
      </c>
      <c r="H456" s="26" t="n">
        <v>0.0625</v>
      </c>
      <c r="I456" s="29"/>
      <c r="J456" s="29"/>
    </row>
    <row r="457" s="28" customFormat="true" ht="14.25" hidden="false" customHeight="false" outlineLevel="0" collapsed="false">
      <c r="A457" s="21" t="n">
        <v>454</v>
      </c>
      <c r="B457" s="22" t="s">
        <v>918</v>
      </c>
      <c r="C457" s="25" t="s">
        <v>919</v>
      </c>
      <c r="D457" s="24" t="n">
        <v>24</v>
      </c>
      <c r="E457" s="25" t="n">
        <v>0</v>
      </c>
      <c r="F457" s="25" t="n">
        <v>5</v>
      </c>
      <c r="G457" s="21" t="n">
        <v>5</v>
      </c>
      <c r="H457" s="26" t="n">
        <v>0.0625</v>
      </c>
      <c r="I457" s="29"/>
      <c r="J457" s="29"/>
    </row>
    <row r="458" s="28" customFormat="true" ht="14.25" hidden="false" customHeight="false" outlineLevel="0" collapsed="false">
      <c r="A458" s="21" t="n">
        <v>455</v>
      </c>
      <c r="B458" s="22" t="s">
        <v>920</v>
      </c>
      <c r="C458" s="25" t="s">
        <v>921</v>
      </c>
      <c r="D458" s="24" t="n">
        <v>23</v>
      </c>
      <c r="E458" s="25" t="n">
        <v>0</v>
      </c>
      <c r="F458" s="25" t="n">
        <v>5</v>
      </c>
      <c r="G458" s="21" t="n">
        <v>5</v>
      </c>
      <c r="H458" s="26" t="n">
        <v>0.0625</v>
      </c>
      <c r="I458" s="29"/>
      <c r="J458" s="29"/>
    </row>
    <row r="459" s="28" customFormat="true" ht="14.25" hidden="false" customHeight="false" outlineLevel="0" collapsed="false">
      <c r="A459" s="21" t="n">
        <v>456</v>
      </c>
      <c r="B459" s="22" t="s">
        <v>922</v>
      </c>
      <c r="C459" s="25" t="s">
        <v>923</v>
      </c>
      <c r="D459" s="24" t="n">
        <v>23</v>
      </c>
      <c r="E459" s="25" t="n">
        <v>0</v>
      </c>
      <c r="F459" s="25" t="n">
        <v>5</v>
      </c>
      <c r="G459" s="21" t="n">
        <v>5</v>
      </c>
      <c r="H459" s="26" t="n">
        <v>0.0625</v>
      </c>
      <c r="I459" s="29"/>
      <c r="J459" s="29"/>
    </row>
    <row r="460" s="28" customFormat="true" ht="14.25" hidden="false" customHeight="false" outlineLevel="0" collapsed="false">
      <c r="A460" s="21" t="n">
        <v>457</v>
      </c>
      <c r="B460" s="22" t="s">
        <v>924</v>
      </c>
      <c r="C460" s="25" t="s">
        <v>925</v>
      </c>
      <c r="D460" s="24" t="n">
        <v>22</v>
      </c>
      <c r="E460" s="25" t="n">
        <v>0</v>
      </c>
      <c r="F460" s="25" t="n">
        <v>5</v>
      </c>
      <c r="G460" s="21" t="n">
        <v>5</v>
      </c>
      <c r="H460" s="26" t="n">
        <v>0.0625</v>
      </c>
      <c r="I460" s="29"/>
      <c r="J460" s="29"/>
    </row>
    <row r="461" s="28" customFormat="true" ht="14.25" hidden="false" customHeight="false" outlineLevel="0" collapsed="false">
      <c r="A461" s="21" t="n">
        <v>458</v>
      </c>
      <c r="B461" s="22" t="s">
        <v>926</v>
      </c>
      <c r="C461" s="25" t="s">
        <v>927</v>
      </c>
      <c r="D461" s="24" t="n">
        <v>21</v>
      </c>
      <c r="E461" s="25" t="n">
        <v>0</v>
      </c>
      <c r="F461" s="25" t="n">
        <v>5</v>
      </c>
      <c r="G461" s="21" t="n">
        <v>5</v>
      </c>
      <c r="H461" s="26" t="n">
        <v>0.0625</v>
      </c>
      <c r="I461" s="29"/>
      <c r="J461" s="29"/>
    </row>
    <row r="462" s="28" customFormat="true" ht="14.25" hidden="false" customHeight="false" outlineLevel="0" collapsed="false">
      <c r="A462" s="21" t="n">
        <v>459</v>
      </c>
      <c r="B462" s="22" t="s">
        <v>928</v>
      </c>
      <c r="C462" s="25" t="s">
        <v>929</v>
      </c>
      <c r="D462" s="24" t="n">
        <v>19</v>
      </c>
      <c r="E462" s="25" t="n">
        <v>0</v>
      </c>
      <c r="F462" s="25" t="n">
        <v>5</v>
      </c>
      <c r="G462" s="21" t="n">
        <v>5</v>
      </c>
      <c r="H462" s="26" t="n">
        <v>0.0625</v>
      </c>
      <c r="I462" s="29"/>
      <c r="J462" s="29"/>
    </row>
    <row r="463" s="28" customFormat="true" ht="14.25" hidden="false" customHeight="false" outlineLevel="0" collapsed="false">
      <c r="A463" s="21" t="n">
        <v>460</v>
      </c>
      <c r="B463" s="22" t="s">
        <v>930</v>
      </c>
      <c r="C463" s="25" t="s">
        <v>931</v>
      </c>
      <c r="D463" s="24" t="n">
        <v>22</v>
      </c>
      <c r="E463" s="25" t="n">
        <v>0</v>
      </c>
      <c r="F463" s="25" t="n">
        <v>5</v>
      </c>
      <c r="G463" s="21" t="n">
        <v>5</v>
      </c>
      <c r="H463" s="26" t="n">
        <v>0.0625</v>
      </c>
      <c r="I463" s="29"/>
      <c r="J463" s="29"/>
    </row>
    <row r="464" s="28" customFormat="true" ht="14.25" hidden="false" customHeight="false" outlineLevel="0" collapsed="false">
      <c r="A464" s="21" t="n">
        <v>461</v>
      </c>
      <c r="B464" s="22" t="s">
        <v>932</v>
      </c>
      <c r="C464" s="25" t="s">
        <v>933</v>
      </c>
      <c r="D464" s="24" t="n">
        <v>22</v>
      </c>
      <c r="E464" s="25" t="n">
        <v>0</v>
      </c>
      <c r="F464" s="25" t="n">
        <v>5</v>
      </c>
      <c r="G464" s="21" t="n">
        <v>5</v>
      </c>
      <c r="H464" s="26" t="n">
        <v>0.0625</v>
      </c>
      <c r="I464" s="29"/>
      <c r="J464" s="29"/>
    </row>
    <row r="465" s="28" customFormat="true" ht="14.25" hidden="false" customHeight="false" outlineLevel="0" collapsed="false">
      <c r="A465" s="21" t="n">
        <v>462</v>
      </c>
      <c r="B465" s="22" t="s">
        <v>934</v>
      </c>
      <c r="C465" s="25" t="s">
        <v>935</v>
      </c>
      <c r="D465" s="24" t="n">
        <v>22</v>
      </c>
      <c r="E465" s="25" t="n">
        <v>0</v>
      </c>
      <c r="F465" s="25" t="n">
        <v>5</v>
      </c>
      <c r="G465" s="21" t="n">
        <v>5</v>
      </c>
      <c r="H465" s="26" t="n">
        <v>0.0625</v>
      </c>
      <c r="I465" s="29"/>
      <c r="J465" s="29"/>
    </row>
    <row r="466" s="28" customFormat="true" ht="14.25" hidden="false" customHeight="false" outlineLevel="0" collapsed="false">
      <c r="A466" s="21" t="n">
        <v>463</v>
      </c>
      <c r="B466" s="22" t="s">
        <v>936</v>
      </c>
      <c r="C466" s="25" t="s">
        <v>937</v>
      </c>
      <c r="D466" s="24" t="n">
        <v>21</v>
      </c>
      <c r="E466" s="25" t="n">
        <v>0</v>
      </c>
      <c r="F466" s="25" t="n">
        <v>5</v>
      </c>
      <c r="G466" s="21" t="n">
        <v>5</v>
      </c>
      <c r="H466" s="26" t="n">
        <v>0.0625</v>
      </c>
      <c r="I466" s="29"/>
      <c r="J466" s="29"/>
    </row>
    <row r="467" s="28" customFormat="true" ht="14.25" hidden="false" customHeight="false" outlineLevel="0" collapsed="false">
      <c r="A467" s="21" t="n">
        <v>464</v>
      </c>
      <c r="B467" s="22" t="s">
        <v>938</v>
      </c>
      <c r="C467" s="25" t="s">
        <v>939</v>
      </c>
      <c r="D467" s="24" t="n">
        <v>23</v>
      </c>
      <c r="E467" s="25" t="n">
        <v>0</v>
      </c>
      <c r="F467" s="25" t="n">
        <v>5</v>
      </c>
      <c r="G467" s="21" t="n">
        <v>5</v>
      </c>
      <c r="H467" s="26" t="n">
        <v>0.0625</v>
      </c>
      <c r="I467" s="29"/>
      <c r="J467" s="29"/>
    </row>
    <row r="468" s="28" customFormat="true" ht="14.25" hidden="false" customHeight="false" outlineLevel="0" collapsed="false">
      <c r="A468" s="21" t="n">
        <v>465</v>
      </c>
      <c r="B468" s="22" t="s">
        <v>940</v>
      </c>
      <c r="C468" s="25" t="s">
        <v>941</v>
      </c>
      <c r="D468" s="24" t="n">
        <v>20</v>
      </c>
      <c r="E468" s="25" t="n">
        <v>0</v>
      </c>
      <c r="F468" s="25" t="n">
        <v>5</v>
      </c>
      <c r="G468" s="21" t="n">
        <v>5</v>
      </c>
      <c r="H468" s="26" t="n">
        <v>0.0625</v>
      </c>
      <c r="I468" s="29"/>
      <c r="J468" s="29"/>
    </row>
    <row r="469" s="28" customFormat="true" ht="14.25" hidden="false" customHeight="false" outlineLevel="0" collapsed="false">
      <c r="A469" s="21" t="n">
        <v>466</v>
      </c>
      <c r="B469" s="22" t="s">
        <v>942</v>
      </c>
      <c r="C469" s="25" t="s">
        <v>943</v>
      </c>
      <c r="D469" s="24" t="n">
        <v>25</v>
      </c>
      <c r="E469" s="25" t="n">
        <v>0</v>
      </c>
      <c r="F469" s="25" t="n">
        <v>5</v>
      </c>
      <c r="G469" s="21" t="n">
        <v>5</v>
      </c>
      <c r="H469" s="26" t="n">
        <v>0.0625</v>
      </c>
      <c r="I469" s="29"/>
      <c r="J469" s="29"/>
    </row>
    <row r="470" s="28" customFormat="true" ht="14.25" hidden="false" customHeight="false" outlineLevel="0" collapsed="false">
      <c r="A470" s="21" t="n">
        <v>467</v>
      </c>
      <c r="B470" s="22" t="s">
        <v>944</v>
      </c>
      <c r="C470" s="23" t="s">
        <v>945</v>
      </c>
      <c r="D470" s="24" t="n">
        <v>23</v>
      </c>
      <c r="E470" s="25" t="n">
        <v>0</v>
      </c>
      <c r="F470" s="25" t="n">
        <v>5</v>
      </c>
      <c r="G470" s="21" t="n">
        <v>5</v>
      </c>
      <c r="H470" s="26" t="n">
        <v>0.0625</v>
      </c>
      <c r="I470" s="29" t="n">
        <v>0</v>
      </c>
      <c r="J470" s="29" t="n">
        <v>0</v>
      </c>
    </row>
    <row r="471" s="28" customFormat="true" ht="14.25" hidden="false" customHeight="false" outlineLevel="0" collapsed="false">
      <c r="A471" s="21" t="n">
        <v>468</v>
      </c>
      <c r="B471" s="22" t="s">
        <v>946</v>
      </c>
      <c r="C471" s="23" t="s">
        <v>947</v>
      </c>
      <c r="D471" s="24" t="n">
        <v>21</v>
      </c>
      <c r="E471" s="25" t="n">
        <v>0</v>
      </c>
      <c r="F471" s="25" t="n">
        <v>5</v>
      </c>
      <c r="G471" s="21" t="n">
        <v>5</v>
      </c>
      <c r="H471" s="26" t="n">
        <v>0.0625</v>
      </c>
      <c r="I471" s="29" t="n">
        <v>0</v>
      </c>
      <c r="J471" s="29" t="n">
        <v>0</v>
      </c>
    </row>
    <row r="472" s="28" customFormat="true" ht="14.25" hidden="false" customHeight="false" outlineLevel="0" collapsed="false">
      <c r="A472" s="21" t="n">
        <v>469</v>
      </c>
      <c r="B472" s="22" t="s">
        <v>948</v>
      </c>
      <c r="C472" s="25" t="s">
        <v>949</v>
      </c>
      <c r="D472" s="24" t="n">
        <v>23</v>
      </c>
      <c r="E472" s="25" t="n">
        <v>4.60295713621965</v>
      </c>
      <c r="F472" s="25" t="n">
        <v>0</v>
      </c>
      <c r="G472" s="21" t="n">
        <v>4.60295713621965</v>
      </c>
      <c r="H472" s="26" t="n">
        <v>0.0625</v>
      </c>
      <c r="I472" s="29"/>
      <c r="J472" s="29"/>
    </row>
    <row r="473" s="28" customFormat="true" ht="14.25" hidden="false" customHeight="false" outlineLevel="0" collapsed="false">
      <c r="A473" s="21" t="n">
        <v>470</v>
      </c>
      <c r="B473" s="22" t="s">
        <v>950</v>
      </c>
      <c r="C473" s="25" t="s">
        <v>951</v>
      </c>
      <c r="D473" s="24" t="n">
        <v>23</v>
      </c>
      <c r="E473" s="25" t="n">
        <v>4.60295713621965</v>
      </c>
      <c r="F473" s="25" t="n">
        <v>0</v>
      </c>
      <c r="G473" s="21" t="n">
        <v>4.60295713621965</v>
      </c>
      <c r="H473" s="26" t="n">
        <v>0.0625</v>
      </c>
      <c r="I473" s="29"/>
      <c r="J473" s="29"/>
    </row>
    <row r="474" s="28" customFormat="true" ht="14.25" hidden="false" customHeight="false" outlineLevel="0" collapsed="false">
      <c r="A474" s="21" t="n">
        <v>471</v>
      </c>
      <c r="B474" s="22" t="s">
        <v>952</v>
      </c>
      <c r="C474" s="25" t="s">
        <v>953</v>
      </c>
      <c r="D474" s="24" t="n">
        <v>21</v>
      </c>
      <c r="E474" s="25" t="n">
        <v>4.60295713621965</v>
      </c>
      <c r="F474" s="25" t="n">
        <v>0</v>
      </c>
      <c r="G474" s="21" t="n">
        <v>4.60295713621965</v>
      </c>
      <c r="H474" s="26" t="n">
        <v>0.0625</v>
      </c>
      <c r="I474" s="29"/>
      <c r="J474" s="29"/>
    </row>
    <row r="475" s="28" customFormat="true" ht="14.25" hidden="false" customHeight="false" outlineLevel="0" collapsed="false">
      <c r="A475" s="21" t="n">
        <v>472</v>
      </c>
      <c r="B475" s="22" t="s">
        <v>954</v>
      </c>
      <c r="C475" s="25" t="s">
        <v>955</v>
      </c>
      <c r="D475" s="24" t="n">
        <v>21</v>
      </c>
      <c r="E475" s="25" t="n">
        <v>4.60295713621965</v>
      </c>
      <c r="F475" s="25" t="n">
        <v>0</v>
      </c>
      <c r="G475" s="21" t="n">
        <v>4.60295713621965</v>
      </c>
      <c r="H475" s="26" t="n">
        <v>0.0625</v>
      </c>
      <c r="I475" s="29"/>
      <c r="J475" s="29"/>
    </row>
    <row r="476" s="28" customFormat="true" ht="14.25" hidden="false" customHeight="false" outlineLevel="0" collapsed="false">
      <c r="A476" s="21" t="n">
        <v>473</v>
      </c>
      <c r="B476" s="22" t="s">
        <v>956</v>
      </c>
      <c r="C476" s="25" t="s">
        <v>957</v>
      </c>
      <c r="D476" s="24" t="n">
        <v>23</v>
      </c>
      <c r="E476" s="25" t="n">
        <v>4.60295713621965</v>
      </c>
      <c r="F476" s="25" t="n">
        <v>0</v>
      </c>
      <c r="G476" s="21" t="n">
        <v>4.60295713621965</v>
      </c>
      <c r="H476" s="26" t="n">
        <v>0.0625</v>
      </c>
      <c r="I476" s="29"/>
      <c r="J476" s="29"/>
    </row>
    <row r="477" s="28" customFormat="true" ht="14.25" hidden="false" customHeight="false" outlineLevel="0" collapsed="false">
      <c r="A477" s="21" t="n">
        <v>474</v>
      </c>
      <c r="B477" s="22" t="s">
        <v>958</v>
      </c>
      <c r="C477" s="25" t="s">
        <v>959</v>
      </c>
      <c r="D477" s="24" t="n">
        <v>21</v>
      </c>
      <c r="E477" s="25" t="n">
        <v>4.60295713621965</v>
      </c>
      <c r="F477" s="25" t="n">
        <v>0</v>
      </c>
      <c r="G477" s="21" t="n">
        <v>4.60295713621965</v>
      </c>
      <c r="H477" s="26" t="n">
        <v>0.0625</v>
      </c>
      <c r="I477" s="29"/>
      <c r="J477" s="29"/>
    </row>
    <row r="478" s="28" customFormat="true" ht="14.25" hidden="false" customHeight="false" outlineLevel="0" collapsed="false">
      <c r="A478" s="21" t="n">
        <v>475</v>
      </c>
      <c r="B478" s="22" t="s">
        <v>960</v>
      </c>
      <c r="C478" s="25" t="s">
        <v>961</v>
      </c>
      <c r="D478" s="24" t="n">
        <v>19</v>
      </c>
      <c r="E478" s="25" t="n">
        <v>4.60295713621965</v>
      </c>
      <c r="F478" s="25" t="n">
        <v>0</v>
      </c>
      <c r="G478" s="21" t="n">
        <v>4.60295713621965</v>
      </c>
      <c r="H478" s="26" t="n">
        <v>0.0625</v>
      </c>
      <c r="I478" s="29"/>
      <c r="J478" s="29"/>
    </row>
    <row r="479" s="28" customFormat="true" ht="14.25" hidden="false" customHeight="false" outlineLevel="0" collapsed="false">
      <c r="A479" s="21" t="n">
        <v>476</v>
      </c>
      <c r="B479" s="22" t="s">
        <v>962</v>
      </c>
      <c r="C479" s="25" t="s">
        <v>963</v>
      </c>
      <c r="D479" s="24" t="n">
        <v>21</v>
      </c>
      <c r="E479" s="25" t="n">
        <v>4.60295713621965</v>
      </c>
      <c r="F479" s="25" t="n">
        <v>0</v>
      </c>
      <c r="G479" s="21" t="n">
        <v>4.60295713621965</v>
      </c>
      <c r="H479" s="26" t="n">
        <v>0.0625</v>
      </c>
      <c r="I479" s="29"/>
      <c r="J479" s="29"/>
    </row>
    <row r="480" s="28" customFormat="true" ht="14.25" hidden="false" customHeight="false" outlineLevel="0" collapsed="false">
      <c r="A480" s="21" t="n">
        <v>477</v>
      </c>
      <c r="B480" s="22" t="s">
        <v>964</v>
      </c>
      <c r="C480" s="25" t="s">
        <v>965</v>
      </c>
      <c r="D480" s="24" t="n">
        <v>22</v>
      </c>
      <c r="E480" s="25" t="n">
        <v>4.60295713621965</v>
      </c>
      <c r="F480" s="25" t="n">
        <v>0</v>
      </c>
      <c r="G480" s="21" t="n">
        <v>4.60295713621965</v>
      </c>
      <c r="H480" s="26" t="n">
        <v>0.0625</v>
      </c>
      <c r="I480" s="29"/>
      <c r="J480" s="29"/>
    </row>
    <row r="481" s="28" customFormat="true" ht="14.25" hidden="false" customHeight="false" outlineLevel="0" collapsed="false">
      <c r="A481" s="21" t="n">
        <v>478</v>
      </c>
      <c r="B481" s="22" t="s">
        <v>966</v>
      </c>
      <c r="C481" s="25" t="s">
        <v>967</v>
      </c>
      <c r="D481" s="24" t="n">
        <v>24</v>
      </c>
      <c r="E481" s="25" t="n">
        <v>4.60295713621965</v>
      </c>
      <c r="F481" s="25" t="n">
        <v>0</v>
      </c>
      <c r="G481" s="21" t="n">
        <v>4.60295713621965</v>
      </c>
      <c r="H481" s="26" t="n">
        <v>0.0625</v>
      </c>
      <c r="I481" s="29"/>
      <c r="J481" s="29"/>
    </row>
    <row r="482" s="28" customFormat="true" ht="14.25" hidden="false" customHeight="false" outlineLevel="0" collapsed="false">
      <c r="A482" s="21" t="n">
        <v>479</v>
      </c>
      <c r="B482" s="22" t="s">
        <v>968</v>
      </c>
      <c r="C482" s="25" t="s">
        <v>969</v>
      </c>
      <c r="D482" s="24" t="n">
        <v>23</v>
      </c>
      <c r="E482" s="25" t="n">
        <v>4.60295713621965</v>
      </c>
      <c r="F482" s="25" t="n">
        <v>0</v>
      </c>
      <c r="G482" s="21" t="n">
        <v>4.60295713621965</v>
      </c>
      <c r="H482" s="26" t="n">
        <v>0.0625</v>
      </c>
      <c r="I482" s="29"/>
      <c r="J482" s="29"/>
    </row>
    <row r="483" s="28" customFormat="true" ht="14.25" hidden="false" customHeight="false" outlineLevel="0" collapsed="false">
      <c r="A483" s="21" t="n">
        <v>480</v>
      </c>
      <c r="B483" s="22" t="s">
        <v>970</v>
      </c>
      <c r="C483" s="25" t="s">
        <v>971</v>
      </c>
      <c r="D483" s="24" t="n">
        <v>19</v>
      </c>
      <c r="E483" s="25" t="n">
        <v>4.60295713621965</v>
      </c>
      <c r="F483" s="25" t="n">
        <v>0</v>
      </c>
      <c r="G483" s="21" t="n">
        <v>4.60295713621965</v>
      </c>
      <c r="H483" s="26" t="n">
        <v>0.0625</v>
      </c>
      <c r="I483" s="29"/>
      <c r="J483" s="29"/>
    </row>
    <row r="484" s="28" customFormat="true" ht="14.25" hidden="false" customHeight="false" outlineLevel="0" collapsed="false">
      <c r="A484" s="21" t="n">
        <v>481</v>
      </c>
      <c r="B484" s="22" t="s">
        <v>972</v>
      </c>
      <c r="C484" s="25" t="s">
        <v>973</v>
      </c>
      <c r="D484" s="24" t="n">
        <v>24</v>
      </c>
      <c r="E484" s="25" t="n">
        <v>4.60295713621965</v>
      </c>
      <c r="F484" s="25" t="n">
        <v>0</v>
      </c>
      <c r="G484" s="21" t="n">
        <v>4.60295713621965</v>
      </c>
      <c r="H484" s="26" t="n">
        <v>0.0625</v>
      </c>
      <c r="I484" s="29"/>
      <c r="J484" s="29"/>
    </row>
    <row r="485" s="28" customFormat="true" ht="14.25" hidden="false" customHeight="false" outlineLevel="0" collapsed="false">
      <c r="A485" s="21" t="n">
        <v>482</v>
      </c>
      <c r="B485" s="22" t="s">
        <v>974</v>
      </c>
      <c r="C485" s="25" t="s">
        <v>975</v>
      </c>
      <c r="D485" s="24" t="n">
        <v>23</v>
      </c>
      <c r="E485" s="25" t="n">
        <v>4.60295713621965</v>
      </c>
      <c r="F485" s="25" t="n">
        <v>0</v>
      </c>
      <c r="G485" s="21" t="n">
        <v>4.60295713621965</v>
      </c>
      <c r="H485" s="26" t="n">
        <v>0.0625</v>
      </c>
      <c r="I485" s="29"/>
      <c r="J485" s="29"/>
    </row>
    <row r="486" s="28" customFormat="true" ht="14.25" hidden="false" customHeight="false" outlineLevel="0" collapsed="false">
      <c r="A486" s="21" t="n">
        <v>483</v>
      </c>
      <c r="B486" s="22" t="s">
        <v>976</v>
      </c>
      <c r="C486" s="25" t="s">
        <v>977</v>
      </c>
      <c r="D486" s="24" t="n">
        <v>24</v>
      </c>
      <c r="E486" s="25" t="n">
        <v>4.60295713621965</v>
      </c>
      <c r="F486" s="25" t="n">
        <v>0</v>
      </c>
      <c r="G486" s="21" t="n">
        <v>4.60295713621965</v>
      </c>
      <c r="H486" s="26" t="n">
        <v>0.0625</v>
      </c>
      <c r="I486" s="29"/>
      <c r="J486" s="29"/>
    </row>
    <row r="487" s="28" customFormat="true" ht="14.25" hidden="false" customHeight="false" outlineLevel="0" collapsed="false">
      <c r="A487" s="21" t="n">
        <v>484</v>
      </c>
      <c r="B487" s="22" t="s">
        <v>978</v>
      </c>
      <c r="C487" s="25" t="s">
        <v>979</v>
      </c>
      <c r="D487" s="24" t="n">
        <v>22</v>
      </c>
      <c r="E487" s="25" t="n">
        <v>4.60295713621965</v>
      </c>
      <c r="F487" s="25" t="n">
        <v>0</v>
      </c>
      <c r="G487" s="21" t="n">
        <v>4.60295713621965</v>
      </c>
      <c r="H487" s="26" t="n">
        <v>0.0625</v>
      </c>
      <c r="I487" s="29"/>
      <c r="J487" s="29"/>
    </row>
    <row r="488" s="28" customFormat="true" ht="14.25" hidden="false" customHeight="false" outlineLevel="0" collapsed="false">
      <c r="A488" s="21" t="n">
        <v>485</v>
      </c>
      <c r="B488" s="22" t="s">
        <v>980</v>
      </c>
      <c r="C488" s="23" t="s">
        <v>981</v>
      </c>
      <c r="D488" s="24" t="n">
        <v>22</v>
      </c>
      <c r="E488" s="25" t="n">
        <v>4.60295713621965</v>
      </c>
      <c r="F488" s="25" t="n">
        <v>0</v>
      </c>
      <c r="G488" s="21" t="n">
        <v>4.60295713621965</v>
      </c>
      <c r="H488" s="26" t="n">
        <v>0.0625</v>
      </c>
      <c r="I488" s="29" t="n">
        <v>0</v>
      </c>
      <c r="J488" s="29" t="n">
        <v>0</v>
      </c>
    </row>
    <row r="489" s="28" customFormat="true" ht="14.25" hidden="false" customHeight="false" outlineLevel="0" collapsed="false">
      <c r="A489" s="21" t="n">
        <v>486</v>
      </c>
      <c r="B489" s="22" t="s">
        <v>982</v>
      </c>
      <c r="C489" s="25" t="s">
        <v>983</v>
      </c>
      <c r="D489" s="24" t="n">
        <v>23</v>
      </c>
      <c r="E489" s="25" t="n">
        <v>0</v>
      </c>
      <c r="F489" s="25" t="n">
        <v>4</v>
      </c>
      <c r="G489" s="21" t="n">
        <v>4</v>
      </c>
      <c r="H489" s="26" t="n">
        <v>0.125</v>
      </c>
      <c r="I489" s="29"/>
      <c r="J489" s="29"/>
    </row>
    <row r="490" s="28" customFormat="true" ht="14.25" hidden="false" customHeight="false" outlineLevel="0" collapsed="false">
      <c r="A490" s="21" t="n">
        <v>487</v>
      </c>
      <c r="B490" s="22" t="s">
        <v>984</v>
      </c>
      <c r="C490" s="25" t="s">
        <v>985</v>
      </c>
      <c r="D490" s="24" t="n">
        <v>24</v>
      </c>
      <c r="E490" s="25" t="n">
        <v>0</v>
      </c>
      <c r="F490" s="25" t="n">
        <v>4</v>
      </c>
      <c r="G490" s="21" t="n">
        <v>4</v>
      </c>
      <c r="H490" s="26" t="n">
        <v>0.125</v>
      </c>
      <c r="I490" s="29"/>
      <c r="J490" s="29"/>
    </row>
    <row r="491" s="28" customFormat="true" ht="14.25" hidden="false" customHeight="false" outlineLevel="0" collapsed="false">
      <c r="A491" s="21" t="n">
        <v>488</v>
      </c>
      <c r="B491" s="22" t="s">
        <v>986</v>
      </c>
      <c r="C491" s="25" t="s">
        <v>987</v>
      </c>
      <c r="D491" s="24" t="n">
        <v>23</v>
      </c>
      <c r="E491" s="25" t="n">
        <v>0</v>
      </c>
      <c r="F491" s="25" t="n">
        <v>4</v>
      </c>
      <c r="G491" s="21" t="n">
        <v>4</v>
      </c>
      <c r="H491" s="26" t="n">
        <v>0.125</v>
      </c>
      <c r="I491" s="29"/>
      <c r="J491" s="29"/>
    </row>
    <row r="492" s="28" customFormat="true" ht="14.25" hidden="false" customHeight="false" outlineLevel="0" collapsed="false">
      <c r="A492" s="21" t="n">
        <v>489</v>
      </c>
      <c r="B492" s="22" t="s">
        <v>988</v>
      </c>
      <c r="C492" s="25" t="s">
        <v>989</v>
      </c>
      <c r="D492" s="24" t="n">
        <v>21</v>
      </c>
      <c r="E492" s="25" t="n">
        <v>0</v>
      </c>
      <c r="F492" s="25" t="n">
        <v>4</v>
      </c>
      <c r="G492" s="21" t="n">
        <v>4</v>
      </c>
      <c r="H492" s="26" t="n">
        <v>0.125</v>
      </c>
      <c r="I492" s="29"/>
      <c r="J492" s="29"/>
    </row>
    <row r="493" s="28" customFormat="true" ht="14.25" hidden="false" customHeight="false" outlineLevel="0" collapsed="false">
      <c r="A493" s="21" t="n">
        <v>490</v>
      </c>
      <c r="B493" s="22" t="s">
        <v>990</v>
      </c>
      <c r="C493" s="25" t="s">
        <v>991</v>
      </c>
      <c r="D493" s="24" t="n">
        <v>22</v>
      </c>
      <c r="E493" s="25" t="n">
        <v>0</v>
      </c>
      <c r="F493" s="25" t="n">
        <v>4</v>
      </c>
      <c r="G493" s="21" t="n">
        <v>4</v>
      </c>
      <c r="H493" s="26" t="n">
        <v>0.125</v>
      </c>
      <c r="I493" s="29"/>
      <c r="J493" s="29"/>
    </row>
    <row r="494" s="28" customFormat="true" ht="14.25" hidden="false" customHeight="false" outlineLevel="0" collapsed="false">
      <c r="A494" s="21" t="n">
        <v>491</v>
      </c>
      <c r="B494" s="22" t="s">
        <v>992</v>
      </c>
      <c r="C494" s="25" t="s">
        <v>993</v>
      </c>
      <c r="D494" s="24" t="n">
        <v>22</v>
      </c>
      <c r="E494" s="25" t="n">
        <v>0</v>
      </c>
      <c r="F494" s="25" t="n">
        <v>4</v>
      </c>
      <c r="G494" s="21" t="n">
        <v>4</v>
      </c>
      <c r="H494" s="26" t="n">
        <v>0.125</v>
      </c>
      <c r="I494" s="29"/>
      <c r="J494" s="29"/>
    </row>
    <row r="495" s="28" customFormat="true" ht="14.25" hidden="false" customHeight="false" outlineLevel="0" collapsed="false">
      <c r="A495" s="21" t="n">
        <v>492</v>
      </c>
      <c r="B495" s="22" t="s">
        <v>994</v>
      </c>
      <c r="C495" s="25" t="s">
        <v>995</v>
      </c>
      <c r="D495" s="24" t="n">
        <v>22</v>
      </c>
      <c r="E495" s="25" t="n">
        <v>0</v>
      </c>
      <c r="F495" s="25" t="n">
        <v>4</v>
      </c>
      <c r="G495" s="21" t="n">
        <v>4</v>
      </c>
      <c r="H495" s="26" t="n">
        <v>0.125</v>
      </c>
      <c r="I495" s="29"/>
      <c r="J495" s="29"/>
    </row>
    <row r="496" s="28" customFormat="true" ht="14.25" hidden="false" customHeight="false" outlineLevel="0" collapsed="false">
      <c r="A496" s="21" t="n">
        <v>493</v>
      </c>
      <c r="B496" s="22" t="s">
        <v>996</v>
      </c>
      <c r="C496" s="25" t="s">
        <v>997</v>
      </c>
      <c r="D496" s="24" t="n">
        <v>23</v>
      </c>
      <c r="E496" s="25" t="n">
        <v>0</v>
      </c>
      <c r="F496" s="25" t="n">
        <v>4</v>
      </c>
      <c r="G496" s="21" t="n">
        <v>4</v>
      </c>
      <c r="H496" s="26" t="n">
        <v>0.125</v>
      </c>
      <c r="I496" s="29"/>
      <c r="J496" s="29"/>
    </row>
    <row r="497" s="28" customFormat="true" ht="14.25" hidden="false" customHeight="false" outlineLevel="0" collapsed="false">
      <c r="A497" s="21" t="n">
        <v>494</v>
      </c>
      <c r="B497" s="22" t="s">
        <v>998</v>
      </c>
      <c r="C497" s="25" t="s">
        <v>999</v>
      </c>
      <c r="D497" s="24" t="n">
        <v>23</v>
      </c>
      <c r="E497" s="25" t="n">
        <v>0</v>
      </c>
      <c r="F497" s="25" t="n">
        <v>4</v>
      </c>
      <c r="G497" s="21" t="n">
        <v>4</v>
      </c>
      <c r="H497" s="26" t="n">
        <v>0.125</v>
      </c>
      <c r="I497" s="29"/>
      <c r="J497" s="29"/>
    </row>
    <row r="498" s="28" customFormat="true" ht="14.25" hidden="false" customHeight="false" outlineLevel="0" collapsed="false">
      <c r="A498" s="21" t="n">
        <v>495</v>
      </c>
      <c r="B498" s="22" t="s">
        <v>1000</v>
      </c>
      <c r="C498" s="25" t="s">
        <v>1001</v>
      </c>
      <c r="D498" s="24" t="n">
        <v>22</v>
      </c>
      <c r="E498" s="25" t="n">
        <v>0</v>
      </c>
      <c r="F498" s="25" t="n">
        <v>4</v>
      </c>
      <c r="G498" s="21" t="n">
        <v>4</v>
      </c>
      <c r="H498" s="26" t="n">
        <v>0.125</v>
      </c>
      <c r="I498" s="29"/>
      <c r="J498" s="29"/>
    </row>
    <row r="499" s="28" customFormat="true" ht="14.25" hidden="false" customHeight="false" outlineLevel="0" collapsed="false">
      <c r="A499" s="21" t="n">
        <v>496</v>
      </c>
      <c r="B499" s="22" t="s">
        <v>1002</v>
      </c>
      <c r="C499" s="25" t="s">
        <v>1003</v>
      </c>
      <c r="D499" s="24" t="n">
        <v>24</v>
      </c>
      <c r="E499" s="25" t="n">
        <v>0</v>
      </c>
      <c r="F499" s="25" t="n">
        <v>4</v>
      </c>
      <c r="G499" s="21" t="n">
        <v>4</v>
      </c>
      <c r="H499" s="26" t="n">
        <v>0.125</v>
      </c>
      <c r="I499" s="29"/>
      <c r="J499" s="29"/>
    </row>
    <row r="500" s="28" customFormat="true" ht="14.25" hidden="false" customHeight="false" outlineLevel="0" collapsed="false">
      <c r="A500" s="21" t="n">
        <v>497</v>
      </c>
      <c r="B500" s="22" t="s">
        <v>1004</v>
      </c>
      <c r="C500" s="25" t="s">
        <v>1005</v>
      </c>
      <c r="D500" s="24" t="n">
        <v>21</v>
      </c>
      <c r="E500" s="25" t="n">
        <v>0</v>
      </c>
      <c r="F500" s="25" t="n">
        <v>4</v>
      </c>
      <c r="G500" s="21" t="n">
        <v>4</v>
      </c>
      <c r="H500" s="26" t="n">
        <v>0.125</v>
      </c>
      <c r="I500" s="29"/>
      <c r="J500" s="29"/>
    </row>
    <row r="501" s="28" customFormat="true" ht="14.25" hidden="false" customHeight="false" outlineLevel="0" collapsed="false">
      <c r="A501" s="21" t="n">
        <v>498</v>
      </c>
      <c r="B501" s="22" t="s">
        <v>1006</v>
      </c>
      <c r="C501" s="25" t="s">
        <v>1007</v>
      </c>
      <c r="D501" s="24" t="n">
        <v>21</v>
      </c>
      <c r="E501" s="25" t="n">
        <v>0</v>
      </c>
      <c r="F501" s="25" t="n">
        <v>4</v>
      </c>
      <c r="G501" s="21" t="n">
        <v>4</v>
      </c>
      <c r="H501" s="26" t="n">
        <v>0.125</v>
      </c>
      <c r="I501" s="29"/>
      <c r="J501" s="29"/>
    </row>
    <row r="502" s="28" customFormat="true" ht="14.25" hidden="false" customHeight="false" outlineLevel="0" collapsed="false">
      <c r="A502" s="21" t="n">
        <v>499</v>
      </c>
      <c r="B502" s="22" t="s">
        <v>1008</v>
      </c>
      <c r="C502" s="25" t="s">
        <v>1009</v>
      </c>
      <c r="D502" s="24" t="n">
        <v>21</v>
      </c>
      <c r="E502" s="25" t="n">
        <v>0</v>
      </c>
      <c r="F502" s="25" t="n">
        <v>4</v>
      </c>
      <c r="G502" s="21" t="n">
        <v>4</v>
      </c>
      <c r="H502" s="26" t="n">
        <v>0.125</v>
      </c>
      <c r="I502" s="29"/>
      <c r="J502" s="29"/>
    </row>
    <row r="503" s="28" customFormat="true" ht="14.25" hidden="false" customHeight="false" outlineLevel="0" collapsed="false">
      <c r="A503" s="21" t="n">
        <v>500</v>
      </c>
      <c r="B503" s="22" t="s">
        <v>1010</v>
      </c>
      <c r="C503" s="25" t="s">
        <v>1011</v>
      </c>
      <c r="D503" s="24" t="n">
        <v>22</v>
      </c>
      <c r="E503" s="25" t="n">
        <v>0</v>
      </c>
      <c r="F503" s="25" t="n">
        <v>4</v>
      </c>
      <c r="G503" s="21" t="n">
        <v>4</v>
      </c>
      <c r="H503" s="26" t="n">
        <v>0.125</v>
      </c>
      <c r="I503" s="29"/>
      <c r="J503" s="29"/>
    </row>
    <row r="504" s="28" customFormat="true" ht="14.25" hidden="false" customHeight="false" outlineLevel="0" collapsed="false">
      <c r="A504" s="21" t="n">
        <v>501</v>
      </c>
      <c r="B504" s="22" t="s">
        <v>1012</v>
      </c>
      <c r="C504" s="25" t="s">
        <v>1013</v>
      </c>
      <c r="D504" s="24" t="n">
        <v>20</v>
      </c>
      <c r="E504" s="25" t="n">
        <v>0</v>
      </c>
      <c r="F504" s="25" t="n">
        <v>4</v>
      </c>
      <c r="G504" s="21" t="n">
        <v>4</v>
      </c>
      <c r="H504" s="26" t="n">
        <v>0.125</v>
      </c>
      <c r="I504" s="29"/>
      <c r="J504" s="29"/>
    </row>
    <row r="505" s="28" customFormat="true" ht="14.25" hidden="false" customHeight="false" outlineLevel="0" collapsed="false">
      <c r="A505" s="21" t="n">
        <v>502</v>
      </c>
      <c r="B505" s="22" t="s">
        <v>1014</v>
      </c>
      <c r="C505" s="25" t="s">
        <v>1015</v>
      </c>
      <c r="D505" s="24" t="n">
        <v>23</v>
      </c>
      <c r="E505" s="25" t="n">
        <v>0</v>
      </c>
      <c r="F505" s="25" t="n">
        <v>4</v>
      </c>
      <c r="G505" s="21" t="n">
        <v>4</v>
      </c>
      <c r="H505" s="26" t="n">
        <v>0.125</v>
      </c>
      <c r="I505" s="29"/>
      <c r="J505" s="29"/>
    </row>
    <row r="506" s="28" customFormat="true" ht="14.25" hidden="false" customHeight="false" outlineLevel="0" collapsed="false">
      <c r="A506" s="21" t="n">
        <v>503</v>
      </c>
      <c r="B506" s="22" t="s">
        <v>1016</v>
      </c>
      <c r="C506" s="25" t="s">
        <v>1017</v>
      </c>
      <c r="D506" s="24" t="n">
        <v>21</v>
      </c>
      <c r="E506" s="25" t="n">
        <v>0</v>
      </c>
      <c r="F506" s="25" t="n">
        <v>4</v>
      </c>
      <c r="G506" s="21" t="n">
        <v>4</v>
      </c>
      <c r="H506" s="26" t="n">
        <v>0.125</v>
      </c>
      <c r="I506" s="29"/>
      <c r="J506" s="29"/>
    </row>
    <row r="507" s="28" customFormat="true" ht="14.25" hidden="false" customHeight="false" outlineLevel="0" collapsed="false">
      <c r="A507" s="21" t="n">
        <v>504</v>
      </c>
      <c r="B507" s="22" t="s">
        <v>1018</v>
      </c>
      <c r="C507" s="25" t="s">
        <v>1019</v>
      </c>
      <c r="D507" s="24" t="n">
        <v>23</v>
      </c>
      <c r="E507" s="25" t="n">
        <v>0</v>
      </c>
      <c r="F507" s="25" t="n">
        <v>4</v>
      </c>
      <c r="G507" s="21" t="n">
        <v>4</v>
      </c>
      <c r="H507" s="26" t="n">
        <v>0.125</v>
      </c>
      <c r="I507" s="29"/>
      <c r="J507" s="29"/>
    </row>
    <row r="508" s="28" customFormat="true" ht="14.25" hidden="false" customHeight="false" outlineLevel="0" collapsed="false">
      <c r="A508" s="21" t="n">
        <v>505</v>
      </c>
      <c r="B508" s="22" t="s">
        <v>1020</v>
      </c>
      <c r="C508" s="25" t="s">
        <v>1021</v>
      </c>
      <c r="D508" s="24" t="n">
        <v>22</v>
      </c>
      <c r="E508" s="25" t="n">
        <v>0</v>
      </c>
      <c r="F508" s="25" t="n">
        <v>4</v>
      </c>
      <c r="G508" s="21" t="n">
        <v>4</v>
      </c>
      <c r="H508" s="26" t="n">
        <v>0.125</v>
      </c>
      <c r="I508" s="29"/>
      <c r="J508" s="29"/>
    </row>
    <row r="509" s="28" customFormat="true" ht="14.25" hidden="false" customHeight="false" outlineLevel="0" collapsed="false">
      <c r="A509" s="21" t="n">
        <v>506</v>
      </c>
      <c r="B509" s="22" t="s">
        <v>1022</v>
      </c>
      <c r="C509" s="25" t="s">
        <v>1023</v>
      </c>
      <c r="D509" s="24" t="n">
        <v>22</v>
      </c>
      <c r="E509" s="25" t="n">
        <v>0</v>
      </c>
      <c r="F509" s="25" t="n">
        <v>4</v>
      </c>
      <c r="G509" s="21" t="n">
        <v>4</v>
      </c>
      <c r="H509" s="26" t="n">
        <v>0.125</v>
      </c>
      <c r="I509" s="29"/>
      <c r="J509" s="29"/>
    </row>
    <row r="510" s="28" customFormat="true" ht="14.25" hidden="false" customHeight="false" outlineLevel="0" collapsed="false">
      <c r="A510" s="21" t="n">
        <v>507</v>
      </c>
      <c r="B510" s="22" t="s">
        <v>1024</v>
      </c>
      <c r="C510" s="25" t="s">
        <v>1025</v>
      </c>
      <c r="D510" s="24" t="n">
        <v>22</v>
      </c>
      <c r="E510" s="25" t="n">
        <v>0</v>
      </c>
      <c r="F510" s="25" t="n">
        <v>4</v>
      </c>
      <c r="G510" s="21" t="n">
        <v>4</v>
      </c>
      <c r="H510" s="26" t="n">
        <v>0.125</v>
      </c>
      <c r="I510" s="29"/>
      <c r="J510" s="29"/>
    </row>
    <row r="511" s="28" customFormat="true" ht="14.25" hidden="false" customHeight="false" outlineLevel="0" collapsed="false">
      <c r="A511" s="21" t="n">
        <v>508</v>
      </c>
      <c r="B511" s="22" t="s">
        <v>1026</v>
      </c>
      <c r="C511" s="25" t="s">
        <v>1027</v>
      </c>
      <c r="D511" s="24" t="n">
        <v>22</v>
      </c>
      <c r="E511" s="25" t="n">
        <v>0</v>
      </c>
      <c r="F511" s="25" t="n">
        <v>4</v>
      </c>
      <c r="G511" s="21" t="n">
        <v>4</v>
      </c>
      <c r="H511" s="26" t="n">
        <v>0.125</v>
      </c>
      <c r="I511" s="29"/>
      <c r="J511" s="29"/>
    </row>
    <row r="512" s="28" customFormat="true" ht="14.25" hidden="false" customHeight="false" outlineLevel="0" collapsed="false">
      <c r="A512" s="21" t="n">
        <v>509</v>
      </c>
      <c r="B512" s="22" t="s">
        <v>1028</v>
      </c>
      <c r="C512" s="25" t="s">
        <v>1029</v>
      </c>
      <c r="D512" s="24" t="n">
        <v>21</v>
      </c>
      <c r="E512" s="25" t="n">
        <v>0</v>
      </c>
      <c r="F512" s="25" t="n">
        <v>4</v>
      </c>
      <c r="G512" s="21" t="n">
        <v>4</v>
      </c>
      <c r="H512" s="26" t="n">
        <v>0.125</v>
      </c>
      <c r="I512" s="29"/>
      <c r="J512" s="29"/>
    </row>
    <row r="513" s="28" customFormat="true" ht="14.25" hidden="false" customHeight="false" outlineLevel="0" collapsed="false">
      <c r="A513" s="21" t="n">
        <v>510</v>
      </c>
      <c r="B513" s="22" t="s">
        <v>1030</v>
      </c>
      <c r="C513" s="25" t="s">
        <v>1031</v>
      </c>
      <c r="D513" s="24" t="n">
        <v>21</v>
      </c>
      <c r="E513" s="25" t="n">
        <v>0</v>
      </c>
      <c r="F513" s="25" t="n">
        <v>4</v>
      </c>
      <c r="G513" s="21" t="n">
        <v>4</v>
      </c>
      <c r="H513" s="26" t="n">
        <v>0.125</v>
      </c>
      <c r="I513" s="29"/>
      <c r="J513" s="29"/>
    </row>
    <row r="514" s="28" customFormat="true" ht="14.25" hidden="false" customHeight="false" outlineLevel="0" collapsed="false">
      <c r="A514" s="21" t="n">
        <v>511</v>
      </c>
      <c r="B514" s="22" t="s">
        <v>1032</v>
      </c>
      <c r="C514" s="25" t="s">
        <v>1033</v>
      </c>
      <c r="D514" s="24" t="n">
        <v>22</v>
      </c>
      <c r="E514" s="25" t="n">
        <v>0</v>
      </c>
      <c r="F514" s="25" t="n">
        <v>4</v>
      </c>
      <c r="G514" s="21" t="n">
        <v>4</v>
      </c>
      <c r="H514" s="26" t="n">
        <v>0.125</v>
      </c>
      <c r="I514" s="29"/>
      <c r="J514" s="29"/>
    </row>
    <row r="515" s="28" customFormat="true" ht="14.25" hidden="false" customHeight="false" outlineLevel="0" collapsed="false">
      <c r="A515" s="21" t="n">
        <v>512</v>
      </c>
      <c r="B515" s="22" t="s">
        <v>1034</v>
      </c>
      <c r="C515" s="25" t="s">
        <v>1035</v>
      </c>
      <c r="D515" s="24" t="n">
        <v>22</v>
      </c>
      <c r="E515" s="25" t="n">
        <v>0</v>
      </c>
      <c r="F515" s="25" t="n">
        <v>4</v>
      </c>
      <c r="G515" s="21" t="n">
        <v>4</v>
      </c>
      <c r="H515" s="26" t="n">
        <v>0.125</v>
      </c>
      <c r="I515" s="29"/>
      <c r="J515" s="29"/>
    </row>
    <row r="516" s="28" customFormat="true" ht="14.25" hidden="false" customHeight="false" outlineLevel="0" collapsed="false">
      <c r="A516" s="21" t="n">
        <v>513</v>
      </c>
      <c r="B516" s="22" t="s">
        <v>1036</v>
      </c>
      <c r="C516" s="25" t="s">
        <v>1037</v>
      </c>
      <c r="D516" s="24" t="n">
        <v>23</v>
      </c>
      <c r="E516" s="25" t="n">
        <v>0</v>
      </c>
      <c r="F516" s="25" t="n">
        <v>4</v>
      </c>
      <c r="G516" s="21" t="n">
        <v>4</v>
      </c>
      <c r="H516" s="26" t="n">
        <v>0.125</v>
      </c>
      <c r="I516" s="29"/>
      <c r="J516" s="29"/>
    </row>
    <row r="517" s="28" customFormat="true" ht="14.25" hidden="false" customHeight="false" outlineLevel="0" collapsed="false">
      <c r="A517" s="21" t="n">
        <v>514</v>
      </c>
      <c r="B517" s="22" t="s">
        <v>1038</v>
      </c>
      <c r="C517" s="25" t="s">
        <v>1039</v>
      </c>
      <c r="D517" s="24" t="n">
        <v>22</v>
      </c>
      <c r="E517" s="25" t="n">
        <v>0</v>
      </c>
      <c r="F517" s="25" t="n">
        <v>4</v>
      </c>
      <c r="G517" s="21" t="n">
        <v>4</v>
      </c>
      <c r="H517" s="26" t="n">
        <v>0.125</v>
      </c>
      <c r="I517" s="29"/>
      <c r="J517" s="29"/>
    </row>
    <row r="518" s="28" customFormat="true" ht="14.25" hidden="false" customHeight="false" outlineLevel="0" collapsed="false">
      <c r="A518" s="21" t="n">
        <v>515</v>
      </c>
      <c r="B518" s="22" t="s">
        <v>1040</v>
      </c>
      <c r="C518" s="25" t="s">
        <v>1041</v>
      </c>
      <c r="D518" s="24" t="n">
        <v>23</v>
      </c>
      <c r="E518" s="25" t="n">
        <v>0</v>
      </c>
      <c r="F518" s="25" t="n">
        <v>4</v>
      </c>
      <c r="G518" s="21" t="n">
        <v>4</v>
      </c>
      <c r="H518" s="26" t="n">
        <v>0.125</v>
      </c>
      <c r="I518" s="29"/>
      <c r="J518" s="29"/>
    </row>
    <row r="519" s="28" customFormat="true" ht="14.25" hidden="false" customHeight="false" outlineLevel="0" collapsed="false">
      <c r="A519" s="21" t="n">
        <v>516</v>
      </c>
      <c r="B519" s="22" t="s">
        <v>1042</v>
      </c>
      <c r="C519" s="25" t="s">
        <v>1043</v>
      </c>
      <c r="D519" s="24" t="n">
        <v>21</v>
      </c>
      <c r="E519" s="25" t="n">
        <v>0</v>
      </c>
      <c r="F519" s="25" t="n">
        <v>4</v>
      </c>
      <c r="G519" s="21" t="n">
        <v>4</v>
      </c>
      <c r="H519" s="26" t="n">
        <v>0.125</v>
      </c>
      <c r="I519" s="29"/>
      <c r="J519" s="29"/>
    </row>
    <row r="520" s="28" customFormat="true" ht="14.25" hidden="false" customHeight="false" outlineLevel="0" collapsed="false">
      <c r="A520" s="21" t="n">
        <v>517</v>
      </c>
      <c r="B520" s="22" t="s">
        <v>1044</v>
      </c>
      <c r="C520" s="25" t="s">
        <v>1045</v>
      </c>
      <c r="D520" s="24" t="n">
        <v>23</v>
      </c>
      <c r="E520" s="25" t="n">
        <v>0</v>
      </c>
      <c r="F520" s="25" t="n">
        <v>4</v>
      </c>
      <c r="G520" s="21" t="n">
        <v>4</v>
      </c>
      <c r="H520" s="26" t="n">
        <v>0.125</v>
      </c>
      <c r="I520" s="29"/>
      <c r="J520" s="29"/>
    </row>
    <row r="521" s="28" customFormat="true" ht="14.25" hidden="false" customHeight="false" outlineLevel="0" collapsed="false">
      <c r="A521" s="21" t="n">
        <v>518</v>
      </c>
      <c r="B521" s="22" t="s">
        <v>1046</v>
      </c>
      <c r="C521" s="25" t="s">
        <v>1047</v>
      </c>
      <c r="D521" s="24" t="n">
        <v>25</v>
      </c>
      <c r="E521" s="25" t="n">
        <v>0</v>
      </c>
      <c r="F521" s="25" t="n">
        <v>4</v>
      </c>
      <c r="G521" s="21" t="n">
        <v>4</v>
      </c>
      <c r="H521" s="26" t="n">
        <v>0.125</v>
      </c>
      <c r="I521" s="29"/>
      <c r="J521" s="29"/>
    </row>
    <row r="522" s="28" customFormat="true" ht="14.25" hidden="false" customHeight="false" outlineLevel="0" collapsed="false">
      <c r="A522" s="21" t="n">
        <v>519</v>
      </c>
      <c r="B522" s="22" t="s">
        <v>1048</v>
      </c>
      <c r="C522" s="25" t="s">
        <v>1049</v>
      </c>
      <c r="D522" s="24" t="n">
        <v>21</v>
      </c>
      <c r="E522" s="25" t="n">
        <v>0</v>
      </c>
      <c r="F522" s="25" t="n">
        <v>4</v>
      </c>
      <c r="G522" s="21" t="n">
        <v>4</v>
      </c>
      <c r="H522" s="26" t="n">
        <v>0.125</v>
      </c>
      <c r="I522" s="29"/>
      <c r="J522" s="29"/>
    </row>
    <row r="523" s="28" customFormat="true" ht="14.25" hidden="false" customHeight="false" outlineLevel="0" collapsed="false">
      <c r="A523" s="21" t="n">
        <v>520</v>
      </c>
      <c r="B523" s="22" t="s">
        <v>1050</v>
      </c>
      <c r="C523" s="25" t="s">
        <v>1051</v>
      </c>
      <c r="D523" s="24" t="n">
        <v>22</v>
      </c>
      <c r="E523" s="25" t="n">
        <v>0</v>
      </c>
      <c r="F523" s="25" t="n">
        <v>4</v>
      </c>
      <c r="G523" s="21" t="n">
        <v>4</v>
      </c>
      <c r="H523" s="26" t="n">
        <v>0.125</v>
      </c>
      <c r="I523" s="29"/>
      <c r="J523" s="29"/>
    </row>
    <row r="524" s="28" customFormat="true" ht="14.25" hidden="false" customHeight="false" outlineLevel="0" collapsed="false">
      <c r="A524" s="21" t="n">
        <v>521</v>
      </c>
      <c r="B524" s="22" t="s">
        <v>1052</v>
      </c>
      <c r="C524" s="25" t="s">
        <v>1053</v>
      </c>
      <c r="D524" s="24" t="n">
        <v>23</v>
      </c>
      <c r="E524" s="25" t="n">
        <v>0</v>
      </c>
      <c r="F524" s="25" t="n">
        <v>4</v>
      </c>
      <c r="G524" s="21" t="n">
        <v>4</v>
      </c>
      <c r="H524" s="26" t="n">
        <v>0.125</v>
      </c>
      <c r="I524" s="29"/>
      <c r="J524" s="29"/>
    </row>
    <row r="525" s="28" customFormat="true" ht="14.25" hidden="false" customHeight="false" outlineLevel="0" collapsed="false">
      <c r="A525" s="21" t="n">
        <v>522</v>
      </c>
      <c r="B525" s="22" t="s">
        <v>1054</v>
      </c>
      <c r="C525" s="25" t="s">
        <v>1055</v>
      </c>
      <c r="D525" s="24" t="n">
        <v>22</v>
      </c>
      <c r="E525" s="25" t="n">
        <v>0</v>
      </c>
      <c r="F525" s="25" t="n">
        <v>4</v>
      </c>
      <c r="G525" s="21" t="n">
        <v>4</v>
      </c>
      <c r="H525" s="26" t="n">
        <v>0.125</v>
      </c>
      <c r="I525" s="29"/>
      <c r="J525" s="29"/>
    </row>
    <row r="526" s="28" customFormat="true" ht="14.25" hidden="false" customHeight="false" outlineLevel="0" collapsed="false">
      <c r="A526" s="21" t="n">
        <v>523</v>
      </c>
      <c r="B526" s="22" t="s">
        <v>1056</v>
      </c>
      <c r="C526" s="25" t="s">
        <v>1057</v>
      </c>
      <c r="D526" s="24" t="n">
        <v>18</v>
      </c>
      <c r="E526" s="25" t="n">
        <v>0</v>
      </c>
      <c r="F526" s="25" t="n">
        <v>4</v>
      </c>
      <c r="G526" s="21" t="n">
        <v>4</v>
      </c>
      <c r="H526" s="26" t="n">
        <v>0.125</v>
      </c>
      <c r="I526" s="29"/>
      <c r="J526" s="29"/>
    </row>
    <row r="527" s="28" customFormat="true" ht="14.25" hidden="false" customHeight="false" outlineLevel="0" collapsed="false">
      <c r="A527" s="21" t="n">
        <v>524</v>
      </c>
      <c r="B527" s="22" t="s">
        <v>1058</v>
      </c>
      <c r="C527" s="25" t="s">
        <v>1059</v>
      </c>
      <c r="D527" s="24" t="n">
        <v>22</v>
      </c>
      <c r="E527" s="25" t="n">
        <v>0</v>
      </c>
      <c r="F527" s="25" t="n">
        <v>4</v>
      </c>
      <c r="G527" s="21" t="n">
        <v>4</v>
      </c>
      <c r="H527" s="26" t="n">
        <v>0.125</v>
      </c>
      <c r="I527" s="29"/>
      <c r="J527" s="29"/>
    </row>
    <row r="528" s="28" customFormat="true" ht="14.25" hidden="false" customHeight="false" outlineLevel="0" collapsed="false">
      <c r="A528" s="21" t="n">
        <v>525</v>
      </c>
      <c r="B528" s="22" t="s">
        <v>1060</v>
      </c>
      <c r="C528" s="25" t="s">
        <v>1061</v>
      </c>
      <c r="D528" s="24" t="n">
        <v>23</v>
      </c>
      <c r="E528" s="25" t="n">
        <v>0</v>
      </c>
      <c r="F528" s="25" t="n">
        <v>4</v>
      </c>
      <c r="G528" s="21" t="n">
        <v>4</v>
      </c>
      <c r="H528" s="26" t="n">
        <v>0.125</v>
      </c>
      <c r="I528" s="29"/>
      <c r="J528" s="29"/>
    </row>
    <row r="529" s="28" customFormat="true" ht="14.25" hidden="false" customHeight="false" outlineLevel="0" collapsed="false">
      <c r="A529" s="21" t="n">
        <v>526</v>
      </c>
      <c r="B529" s="22" t="s">
        <v>1062</v>
      </c>
      <c r="C529" s="25" t="s">
        <v>1063</v>
      </c>
      <c r="D529" s="24" t="n">
        <v>22</v>
      </c>
      <c r="E529" s="25" t="n">
        <v>0</v>
      </c>
      <c r="F529" s="25" t="n">
        <v>4</v>
      </c>
      <c r="G529" s="21" t="n">
        <v>4</v>
      </c>
      <c r="H529" s="26" t="n">
        <v>0.125</v>
      </c>
      <c r="I529" s="29"/>
      <c r="J529" s="29"/>
    </row>
    <row r="530" s="28" customFormat="true" ht="14.25" hidden="false" customHeight="false" outlineLevel="0" collapsed="false">
      <c r="A530" s="21" t="n">
        <v>527</v>
      </c>
      <c r="B530" s="22" t="s">
        <v>1064</v>
      </c>
      <c r="C530" s="25" t="s">
        <v>1065</v>
      </c>
      <c r="D530" s="24" t="n">
        <v>22</v>
      </c>
      <c r="E530" s="25" t="n">
        <v>0</v>
      </c>
      <c r="F530" s="25" t="n">
        <v>4</v>
      </c>
      <c r="G530" s="21" t="n">
        <v>4</v>
      </c>
      <c r="H530" s="26" t="n">
        <v>0.125</v>
      </c>
      <c r="I530" s="29"/>
      <c r="J530" s="29"/>
    </row>
    <row r="531" s="28" customFormat="true" ht="14.25" hidden="false" customHeight="false" outlineLevel="0" collapsed="false">
      <c r="A531" s="21" t="n">
        <v>528</v>
      </c>
      <c r="B531" s="22" t="s">
        <v>1066</v>
      </c>
      <c r="C531" s="25" t="s">
        <v>1067</v>
      </c>
      <c r="D531" s="24" t="n">
        <v>20</v>
      </c>
      <c r="E531" s="25" t="n">
        <v>0</v>
      </c>
      <c r="F531" s="25" t="n">
        <v>4</v>
      </c>
      <c r="G531" s="21" t="n">
        <v>4</v>
      </c>
      <c r="H531" s="26" t="n">
        <v>0.125</v>
      </c>
      <c r="I531" s="29"/>
      <c r="J531" s="29"/>
    </row>
    <row r="532" s="28" customFormat="true" ht="14.25" hidden="false" customHeight="false" outlineLevel="0" collapsed="false">
      <c r="A532" s="21" t="n">
        <v>529</v>
      </c>
      <c r="B532" s="22" t="s">
        <v>1068</v>
      </c>
      <c r="C532" s="25" t="s">
        <v>1069</v>
      </c>
      <c r="D532" s="24" t="n">
        <v>21</v>
      </c>
      <c r="E532" s="25" t="n">
        <v>0</v>
      </c>
      <c r="F532" s="25" t="n">
        <v>4</v>
      </c>
      <c r="G532" s="21" t="n">
        <v>4</v>
      </c>
      <c r="H532" s="26" t="n">
        <v>0.125</v>
      </c>
      <c r="I532" s="29"/>
      <c r="J532" s="29"/>
    </row>
    <row r="533" s="28" customFormat="true" ht="14.25" hidden="false" customHeight="false" outlineLevel="0" collapsed="false">
      <c r="A533" s="21" t="n">
        <v>530</v>
      </c>
      <c r="B533" s="22" t="s">
        <v>1070</v>
      </c>
      <c r="C533" s="25" t="s">
        <v>1071</v>
      </c>
      <c r="D533" s="24" t="n">
        <v>21</v>
      </c>
      <c r="E533" s="25" t="n">
        <v>0</v>
      </c>
      <c r="F533" s="25" t="n">
        <v>4</v>
      </c>
      <c r="G533" s="21" t="n">
        <v>4</v>
      </c>
      <c r="H533" s="26" t="n">
        <v>0.125</v>
      </c>
      <c r="I533" s="29"/>
      <c r="J533" s="29"/>
    </row>
    <row r="534" s="28" customFormat="true" ht="14.25" hidden="false" customHeight="false" outlineLevel="0" collapsed="false">
      <c r="A534" s="21" t="n">
        <v>531</v>
      </c>
      <c r="B534" s="22" t="s">
        <v>1072</v>
      </c>
      <c r="C534" s="23" t="s">
        <v>1073</v>
      </c>
      <c r="D534" s="24" t="n">
        <v>22</v>
      </c>
      <c r="E534" s="25" t="n">
        <v>0</v>
      </c>
      <c r="F534" s="25" t="n">
        <v>4</v>
      </c>
      <c r="G534" s="21" t="n">
        <v>4</v>
      </c>
      <c r="H534" s="26" t="n">
        <v>0.125</v>
      </c>
      <c r="I534" s="29" t="n">
        <v>0</v>
      </c>
      <c r="J534" s="29" t="n">
        <v>0</v>
      </c>
    </row>
    <row r="535" s="28" customFormat="true" ht="14.25" hidden="false" customHeight="false" outlineLevel="0" collapsed="false">
      <c r="A535" s="21" t="n">
        <v>532</v>
      </c>
      <c r="B535" s="22" t="s">
        <v>1074</v>
      </c>
      <c r="C535" s="23" t="s">
        <v>1075</v>
      </c>
      <c r="D535" s="24" t="n">
        <v>24</v>
      </c>
      <c r="E535" s="25" t="n">
        <v>0</v>
      </c>
      <c r="F535" s="25" t="n">
        <v>4</v>
      </c>
      <c r="G535" s="21" t="n">
        <v>4</v>
      </c>
      <c r="H535" s="26" t="n">
        <v>0.125</v>
      </c>
      <c r="I535" s="29" t="n">
        <v>0</v>
      </c>
      <c r="J535" s="29" t="n">
        <v>0</v>
      </c>
    </row>
    <row r="536" s="28" customFormat="true" ht="14.25" hidden="false" customHeight="false" outlineLevel="0" collapsed="false">
      <c r="A536" s="21" t="n">
        <v>533</v>
      </c>
      <c r="B536" s="22" t="s">
        <v>1076</v>
      </c>
      <c r="C536" s="23" t="s">
        <v>1077</v>
      </c>
      <c r="D536" s="24" t="n">
        <v>22</v>
      </c>
      <c r="E536" s="25" t="n">
        <v>0</v>
      </c>
      <c r="F536" s="25" t="n">
        <v>4</v>
      </c>
      <c r="G536" s="21" t="n">
        <v>4</v>
      </c>
      <c r="H536" s="26" t="n">
        <v>0.125</v>
      </c>
      <c r="I536" s="29" t="n">
        <v>0</v>
      </c>
      <c r="J536" s="29" t="n">
        <v>0</v>
      </c>
    </row>
    <row r="537" s="28" customFormat="true" ht="14.25" hidden="false" customHeight="false" outlineLevel="0" collapsed="false">
      <c r="A537" s="21" t="n">
        <v>534</v>
      </c>
      <c r="B537" s="22" t="s">
        <v>1078</v>
      </c>
      <c r="C537" s="23" t="s">
        <v>1079</v>
      </c>
      <c r="D537" s="24" t="n">
        <v>22</v>
      </c>
      <c r="E537" s="25" t="n">
        <v>0</v>
      </c>
      <c r="F537" s="25" t="n">
        <v>4</v>
      </c>
      <c r="G537" s="21" t="n">
        <v>4</v>
      </c>
      <c r="H537" s="26" t="n">
        <v>0.125</v>
      </c>
      <c r="I537" s="29" t="n">
        <v>0</v>
      </c>
      <c r="J537" s="29" t="n">
        <v>0</v>
      </c>
    </row>
    <row r="538" s="28" customFormat="true" ht="14.25" hidden="false" customHeight="false" outlineLevel="0" collapsed="false">
      <c r="A538" s="21" t="n">
        <v>535</v>
      </c>
      <c r="B538" s="22" t="s">
        <v>1080</v>
      </c>
      <c r="C538" s="23" t="s">
        <v>1081</v>
      </c>
      <c r="D538" s="24" t="n">
        <v>22</v>
      </c>
      <c r="E538" s="25" t="n">
        <v>0</v>
      </c>
      <c r="F538" s="25" t="n">
        <v>4</v>
      </c>
      <c r="G538" s="21" t="n">
        <v>4</v>
      </c>
      <c r="H538" s="26" t="n">
        <v>0.125</v>
      </c>
      <c r="I538" s="29" t="n">
        <v>0</v>
      </c>
      <c r="J538" s="29" t="n">
        <v>0</v>
      </c>
    </row>
    <row r="539" s="28" customFormat="true" ht="14.25" hidden="false" customHeight="false" outlineLevel="0" collapsed="false">
      <c r="A539" s="21" t="n">
        <v>536</v>
      </c>
      <c r="B539" s="22" t="s">
        <v>1082</v>
      </c>
      <c r="C539" s="23" t="s">
        <v>1083</v>
      </c>
      <c r="D539" s="24" t="n">
        <v>21</v>
      </c>
      <c r="E539" s="25" t="n">
        <v>0</v>
      </c>
      <c r="F539" s="25" t="n">
        <v>4</v>
      </c>
      <c r="G539" s="21" t="n">
        <v>4</v>
      </c>
      <c r="H539" s="26" t="n">
        <v>0.125</v>
      </c>
      <c r="I539" s="29" t="n">
        <v>0</v>
      </c>
      <c r="J539" s="29" t="n">
        <v>0</v>
      </c>
    </row>
    <row r="540" s="28" customFormat="true" ht="14.25" hidden="false" customHeight="false" outlineLevel="0" collapsed="false">
      <c r="A540" s="21" t="n">
        <v>537</v>
      </c>
      <c r="B540" s="22" t="s">
        <v>1084</v>
      </c>
      <c r="C540" s="23" t="s">
        <v>1085</v>
      </c>
      <c r="D540" s="24" t="n">
        <v>22</v>
      </c>
      <c r="E540" s="25" t="n">
        <v>0</v>
      </c>
      <c r="F540" s="25" t="n">
        <v>4</v>
      </c>
      <c r="G540" s="21" t="n">
        <v>4</v>
      </c>
      <c r="H540" s="26" t="n">
        <v>0.125</v>
      </c>
      <c r="I540" s="29" t="n">
        <v>0</v>
      </c>
      <c r="J540" s="29" t="n">
        <v>0</v>
      </c>
    </row>
    <row r="541" s="28" customFormat="true" ht="14.25" hidden="false" customHeight="false" outlineLevel="0" collapsed="false">
      <c r="A541" s="21" t="n">
        <v>538</v>
      </c>
      <c r="B541" s="22" t="s">
        <v>1086</v>
      </c>
      <c r="C541" s="23" t="s">
        <v>1087</v>
      </c>
      <c r="D541" s="24" t="n">
        <v>22</v>
      </c>
      <c r="E541" s="25" t="n">
        <v>0</v>
      </c>
      <c r="F541" s="25" t="n">
        <v>4</v>
      </c>
      <c r="G541" s="21" t="n">
        <v>4</v>
      </c>
      <c r="H541" s="26" t="n">
        <v>0.125</v>
      </c>
      <c r="I541" s="29" t="n">
        <v>0</v>
      </c>
      <c r="J541" s="29" t="n">
        <v>0</v>
      </c>
    </row>
    <row r="542" s="28" customFormat="true" ht="14.25" hidden="false" customHeight="false" outlineLevel="0" collapsed="false">
      <c r="A542" s="21" t="n">
        <v>539</v>
      </c>
      <c r="B542" s="22" t="s">
        <v>1088</v>
      </c>
      <c r="C542" s="25" t="s">
        <v>1089</v>
      </c>
      <c r="D542" s="24" t="n">
        <v>21</v>
      </c>
      <c r="E542" s="25" t="n">
        <v>3.45221785216474</v>
      </c>
      <c r="F542" s="25" t="n">
        <v>0</v>
      </c>
      <c r="G542" s="21" t="n">
        <v>3.45221785216474</v>
      </c>
      <c r="H542" s="26" t="n">
        <v>0.25</v>
      </c>
      <c r="I542" s="29"/>
      <c r="J542" s="29"/>
    </row>
    <row r="543" s="28" customFormat="true" ht="14.25" hidden="false" customHeight="false" outlineLevel="0" collapsed="false">
      <c r="A543" s="21" t="n">
        <v>540</v>
      </c>
      <c r="B543" s="22" t="s">
        <v>1090</v>
      </c>
      <c r="C543" s="25" t="s">
        <v>1091</v>
      </c>
      <c r="D543" s="24" t="n">
        <v>21</v>
      </c>
      <c r="E543" s="25" t="n">
        <v>3.45221785216474</v>
      </c>
      <c r="F543" s="25" t="n">
        <v>0</v>
      </c>
      <c r="G543" s="21" t="n">
        <v>3.45221785216474</v>
      </c>
      <c r="H543" s="26" t="n">
        <v>0.25</v>
      </c>
      <c r="I543" s="29"/>
      <c r="J543" s="29"/>
    </row>
    <row r="544" s="28" customFormat="true" ht="14.25" hidden="false" customHeight="false" outlineLevel="0" collapsed="false">
      <c r="A544" s="21" t="n">
        <v>541</v>
      </c>
      <c r="B544" s="22" t="s">
        <v>1092</v>
      </c>
      <c r="C544" s="25" t="s">
        <v>1093</v>
      </c>
      <c r="D544" s="24" t="n">
        <v>23</v>
      </c>
      <c r="E544" s="25" t="n">
        <v>3.45221785216474</v>
      </c>
      <c r="F544" s="25" t="n">
        <v>0</v>
      </c>
      <c r="G544" s="21" t="n">
        <v>3.45221785216474</v>
      </c>
      <c r="H544" s="26" t="n">
        <v>0.25</v>
      </c>
      <c r="I544" s="29"/>
      <c r="J544" s="29"/>
    </row>
    <row r="545" s="28" customFormat="true" ht="14.25" hidden="false" customHeight="false" outlineLevel="0" collapsed="false">
      <c r="A545" s="21" t="n">
        <v>542</v>
      </c>
      <c r="B545" s="22" t="s">
        <v>1094</v>
      </c>
      <c r="C545" s="25" t="s">
        <v>1095</v>
      </c>
      <c r="D545" s="24" t="n">
        <v>22</v>
      </c>
      <c r="E545" s="25" t="n">
        <v>3.45221785216474</v>
      </c>
      <c r="F545" s="25" t="n">
        <v>0</v>
      </c>
      <c r="G545" s="21" t="n">
        <v>3.45221785216474</v>
      </c>
      <c r="H545" s="26" t="n">
        <v>0.25</v>
      </c>
      <c r="I545" s="29"/>
      <c r="J545" s="29"/>
    </row>
    <row r="546" s="28" customFormat="true" ht="14.25" hidden="false" customHeight="false" outlineLevel="0" collapsed="false">
      <c r="A546" s="21" t="n">
        <v>543</v>
      </c>
      <c r="B546" s="22" t="s">
        <v>1096</v>
      </c>
      <c r="C546" s="25" t="s">
        <v>1097</v>
      </c>
      <c r="D546" s="24" t="n">
        <v>22</v>
      </c>
      <c r="E546" s="25" t="n">
        <v>3.45221785216474</v>
      </c>
      <c r="F546" s="25" t="n">
        <v>0</v>
      </c>
      <c r="G546" s="21" t="n">
        <v>3.45221785216474</v>
      </c>
      <c r="H546" s="26" t="n">
        <v>0.25</v>
      </c>
      <c r="I546" s="29"/>
      <c r="J546" s="29"/>
    </row>
    <row r="547" s="28" customFormat="true" ht="14.25" hidden="false" customHeight="false" outlineLevel="0" collapsed="false">
      <c r="A547" s="21" t="n">
        <v>544</v>
      </c>
      <c r="B547" s="22" t="s">
        <v>1098</v>
      </c>
      <c r="C547" s="25" t="s">
        <v>1099</v>
      </c>
      <c r="D547" s="24" t="n">
        <v>21</v>
      </c>
      <c r="E547" s="25" t="n">
        <v>3.45221785216474</v>
      </c>
      <c r="F547" s="25" t="n">
        <v>0</v>
      </c>
      <c r="G547" s="21" t="n">
        <v>3.45221785216474</v>
      </c>
      <c r="H547" s="26" t="n">
        <v>0.25</v>
      </c>
      <c r="I547" s="29"/>
      <c r="J547" s="29"/>
    </row>
    <row r="548" s="28" customFormat="true" ht="14.25" hidden="false" customHeight="false" outlineLevel="0" collapsed="false">
      <c r="A548" s="21" t="n">
        <v>545</v>
      </c>
      <c r="B548" s="22" t="s">
        <v>1100</v>
      </c>
      <c r="C548" s="25" t="s">
        <v>1101</v>
      </c>
      <c r="D548" s="24" t="n">
        <v>23</v>
      </c>
      <c r="E548" s="25" t="n">
        <v>3.45221785216474</v>
      </c>
      <c r="F548" s="25" t="n">
        <v>0</v>
      </c>
      <c r="G548" s="21" t="n">
        <v>3.45221785216474</v>
      </c>
      <c r="H548" s="26" t="n">
        <v>0.25</v>
      </c>
      <c r="I548" s="29"/>
      <c r="J548" s="29"/>
    </row>
    <row r="549" s="28" customFormat="true" ht="14.25" hidden="false" customHeight="false" outlineLevel="0" collapsed="false">
      <c r="A549" s="21" t="n">
        <v>546</v>
      </c>
      <c r="B549" s="22" t="s">
        <v>1102</v>
      </c>
      <c r="C549" s="25" t="s">
        <v>1103</v>
      </c>
      <c r="D549" s="24" t="n">
        <v>21</v>
      </c>
      <c r="E549" s="25" t="n">
        <v>3.45221785216474</v>
      </c>
      <c r="F549" s="25" t="n">
        <v>0</v>
      </c>
      <c r="G549" s="21" t="n">
        <v>3.45221785216474</v>
      </c>
      <c r="H549" s="26" t="n">
        <v>0.25</v>
      </c>
      <c r="I549" s="29"/>
      <c r="J549" s="29"/>
    </row>
    <row r="550" s="28" customFormat="true" ht="14.25" hidden="false" customHeight="false" outlineLevel="0" collapsed="false">
      <c r="A550" s="21" t="n">
        <v>547</v>
      </c>
      <c r="B550" s="22" t="s">
        <v>1104</v>
      </c>
      <c r="C550" s="25" t="s">
        <v>1105</v>
      </c>
      <c r="D550" s="24" t="n">
        <v>24</v>
      </c>
      <c r="E550" s="25" t="n">
        <v>3.45221785216474</v>
      </c>
      <c r="F550" s="25" t="n">
        <v>0</v>
      </c>
      <c r="G550" s="21" t="n">
        <v>3.45221785216474</v>
      </c>
      <c r="H550" s="26" t="n">
        <v>0.25</v>
      </c>
      <c r="I550" s="29"/>
      <c r="J550" s="29"/>
    </row>
    <row r="551" s="28" customFormat="true" ht="14.25" hidden="false" customHeight="false" outlineLevel="0" collapsed="false">
      <c r="A551" s="21" t="n">
        <v>548</v>
      </c>
      <c r="B551" s="22" t="s">
        <v>1106</v>
      </c>
      <c r="C551" s="25" t="s">
        <v>1107</v>
      </c>
      <c r="D551" s="24" t="n">
        <v>22</v>
      </c>
      <c r="E551" s="25" t="n">
        <v>3.45221785216474</v>
      </c>
      <c r="F551" s="25" t="n">
        <v>0</v>
      </c>
      <c r="G551" s="21" t="n">
        <v>3.45221785216474</v>
      </c>
      <c r="H551" s="26" t="n">
        <v>0.25</v>
      </c>
      <c r="I551" s="29"/>
      <c r="J551" s="29"/>
    </row>
    <row r="552" s="28" customFormat="true" ht="14.25" hidden="false" customHeight="false" outlineLevel="0" collapsed="false">
      <c r="A552" s="21" t="n">
        <v>549</v>
      </c>
      <c r="B552" s="22" t="s">
        <v>1108</v>
      </c>
      <c r="C552" s="25" t="s">
        <v>1109</v>
      </c>
      <c r="D552" s="24" t="n">
        <v>24</v>
      </c>
      <c r="E552" s="25" t="n">
        <v>3.45221785216474</v>
      </c>
      <c r="F552" s="25" t="n">
        <v>0</v>
      </c>
      <c r="G552" s="21" t="n">
        <v>3.45221785216474</v>
      </c>
      <c r="H552" s="26" t="n">
        <v>0.25</v>
      </c>
      <c r="I552" s="29"/>
      <c r="J552" s="29"/>
    </row>
    <row r="553" s="28" customFormat="true" ht="14.25" hidden="false" customHeight="false" outlineLevel="0" collapsed="false">
      <c r="A553" s="21" t="n">
        <v>550</v>
      </c>
      <c r="B553" s="22" t="s">
        <v>1110</v>
      </c>
      <c r="C553" s="25" t="s">
        <v>1111</v>
      </c>
      <c r="D553" s="24" t="n">
        <v>22</v>
      </c>
      <c r="E553" s="25" t="n">
        <v>3.45221785216474</v>
      </c>
      <c r="F553" s="25" t="n">
        <v>0</v>
      </c>
      <c r="G553" s="21" t="n">
        <v>3.45221785216474</v>
      </c>
      <c r="H553" s="26" t="n">
        <v>0.25</v>
      </c>
      <c r="I553" s="29"/>
      <c r="J553" s="29"/>
    </row>
    <row r="554" s="28" customFormat="true" ht="14.25" hidden="false" customHeight="false" outlineLevel="0" collapsed="false">
      <c r="A554" s="21" t="n">
        <v>551</v>
      </c>
      <c r="B554" s="22" t="s">
        <v>1112</v>
      </c>
      <c r="C554" s="25" t="s">
        <v>1113</v>
      </c>
      <c r="D554" s="24" t="n">
        <v>21</v>
      </c>
      <c r="E554" s="25" t="n">
        <v>3.45221785216474</v>
      </c>
      <c r="F554" s="25" t="n">
        <v>0</v>
      </c>
      <c r="G554" s="21" t="n">
        <v>3.45221785216474</v>
      </c>
      <c r="H554" s="26" t="n">
        <v>0.25</v>
      </c>
      <c r="I554" s="29"/>
      <c r="J554" s="29"/>
    </row>
    <row r="555" s="28" customFormat="true" ht="14.25" hidden="false" customHeight="false" outlineLevel="0" collapsed="false">
      <c r="A555" s="21" t="n">
        <v>552</v>
      </c>
      <c r="B555" s="22" t="s">
        <v>1114</v>
      </c>
      <c r="C555" s="25" t="s">
        <v>1115</v>
      </c>
      <c r="D555" s="24" t="n">
        <v>23</v>
      </c>
      <c r="E555" s="25" t="n">
        <v>3.45221785216474</v>
      </c>
      <c r="F555" s="25" t="n">
        <v>0</v>
      </c>
      <c r="G555" s="21" t="n">
        <v>3.45221785216474</v>
      </c>
      <c r="H555" s="26" t="n">
        <v>0.25</v>
      </c>
      <c r="I555" s="29"/>
      <c r="J555" s="29"/>
    </row>
    <row r="556" s="28" customFormat="true" ht="14.25" hidden="false" customHeight="false" outlineLevel="0" collapsed="false">
      <c r="A556" s="21" t="n">
        <v>553</v>
      </c>
      <c r="B556" s="22" t="s">
        <v>1116</v>
      </c>
      <c r="C556" s="25" t="s">
        <v>1117</v>
      </c>
      <c r="D556" s="24" t="n">
        <v>23</v>
      </c>
      <c r="E556" s="25" t="n">
        <v>3.45221785216474</v>
      </c>
      <c r="F556" s="25" t="n">
        <v>0</v>
      </c>
      <c r="G556" s="21" t="n">
        <v>3.45221785216474</v>
      </c>
      <c r="H556" s="26" t="n">
        <v>0.25</v>
      </c>
      <c r="I556" s="29"/>
      <c r="J556" s="29"/>
    </row>
    <row r="557" s="28" customFormat="true" ht="14.25" hidden="false" customHeight="false" outlineLevel="0" collapsed="false">
      <c r="A557" s="21" t="n">
        <v>554</v>
      </c>
      <c r="B557" s="22" t="s">
        <v>1118</v>
      </c>
      <c r="C557" s="25" t="s">
        <v>1119</v>
      </c>
      <c r="D557" s="24" t="n">
        <v>22</v>
      </c>
      <c r="E557" s="25" t="n">
        <v>3.45221785216474</v>
      </c>
      <c r="F557" s="25" t="n">
        <v>0</v>
      </c>
      <c r="G557" s="21" t="n">
        <v>3.45221785216474</v>
      </c>
      <c r="H557" s="26" t="n">
        <v>0.25</v>
      </c>
      <c r="I557" s="29"/>
      <c r="J557" s="29"/>
    </row>
    <row r="558" s="28" customFormat="true" ht="14.25" hidden="false" customHeight="false" outlineLevel="0" collapsed="false">
      <c r="A558" s="21" t="n">
        <v>555</v>
      </c>
      <c r="B558" s="22" t="s">
        <v>1120</v>
      </c>
      <c r="C558" s="25" t="s">
        <v>1121</v>
      </c>
      <c r="D558" s="24" t="n">
        <v>22</v>
      </c>
      <c r="E558" s="25" t="n">
        <v>3.45221785216474</v>
      </c>
      <c r="F558" s="25" t="n">
        <v>0</v>
      </c>
      <c r="G558" s="21" t="n">
        <v>3.45221785216474</v>
      </c>
      <c r="H558" s="26" t="n">
        <v>0.25</v>
      </c>
      <c r="I558" s="29"/>
      <c r="J558" s="29"/>
    </row>
    <row r="559" s="28" customFormat="true" ht="14.25" hidden="false" customHeight="false" outlineLevel="0" collapsed="false">
      <c r="A559" s="21" t="n">
        <v>556</v>
      </c>
      <c r="B559" s="22" t="s">
        <v>1122</v>
      </c>
      <c r="C559" s="25" t="s">
        <v>1123</v>
      </c>
      <c r="D559" s="24" t="n">
        <v>21</v>
      </c>
      <c r="E559" s="25" t="n">
        <v>3.45221785216474</v>
      </c>
      <c r="F559" s="25" t="n">
        <v>0</v>
      </c>
      <c r="G559" s="21" t="n">
        <v>3.45221785216474</v>
      </c>
      <c r="H559" s="26" t="n">
        <v>0.25</v>
      </c>
      <c r="I559" s="29"/>
      <c r="J559" s="29"/>
    </row>
    <row r="560" s="28" customFormat="true" ht="14.25" hidden="false" customHeight="false" outlineLevel="0" collapsed="false">
      <c r="A560" s="21" t="n">
        <v>557</v>
      </c>
      <c r="B560" s="22" t="s">
        <v>1124</v>
      </c>
      <c r="C560" s="25" t="s">
        <v>1125</v>
      </c>
      <c r="D560" s="24" t="n">
        <v>22</v>
      </c>
      <c r="E560" s="25" t="n">
        <v>3.45221785216474</v>
      </c>
      <c r="F560" s="25" t="n">
        <v>0</v>
      </c>
      <c r="G560" s="21" t="n">
        <v>3.45221785216474</v>
      </c>
      <c r="H560" s="26" t="n">
        <v>0.25</v>
      </c>
      <c r="I560" s="29"/>
      <c r="J560" s="29"/>
    </row>
    <row r="561" s="28" customFormat="true" ht="14.25" hidden="false" customHeight="false" outlineLevel="0" collapsed="false">
      <c r="A561" s="21" t="n">
        <v>558</v>
      </c>
      <c r="B561" s="22" t="s">
        <v>1126</v>
      </c>
      <c r="C561" s="25" t="s">
        <v>1127</v>
      </c>
      <c r="D561" s="24" t="n">
        <v>22</v>
      </c>
      <c r="E561" s="25" t="n">
        <v>3.45221785216474</v>
      </c>
      <c r="F561" s="25" t="n">
        <v>0</v>
      </c>
      <c r="G561" s="21" t="n">
        <v>3.45221785216474</v>
      </c>
      <c r="H561" s="26" t="n">
        <v>0.25</v>
      </c>
      <c r="I561" s="29"/>
      <c r="J561" s="29"/>
    </row>
    <row r="562" s="28" customFormat="true" ht="14.25" hidden="false" customHeight="false" outlineLevel="0" collapsed="false">
      <c r="A562" s="21" t="n">
        <v>559</v>
      </c>
      <c r="B562" s="22" t="s">
        <v>1128</v>
      </c>
      <c r="C562" s="25" t="s">
        <v>1129</v>
      </c>
      <c r="D562" s="24" t="n">
        <v>21</v>
      </c>
      <c r="E562" s="25" t="n">
        <v>3.45221785216474</v>
      </c>
      <c r="F562" s="25" t="n">
        <v>0</v>
      </c>
      <c r="G562" s="21" t="n">
        <v>3.45221785216474</v>
      </c>
      <c r="H562" s="26" t="n">
        <v>0.25</v>
      </c>
      <c r="I562" s="29"/>
      <c r="J562" s="29"/>
    </row>
    <row r="563" s="28" customFormat="true" ht="14.25" hidden="false" customHeight="false" outlineLevel="0" collapsed="false">
      <c r="A563" s="21" t="n">
        <v>560</v>
      </c>
      <c r="B563" s="22" t="s">
        <v>1130</v>
      </c>
      <c r="C563" s="25" t="s">
        <v>1131</v>
      </c>
      <c r="D563" s="24" t="n">
        <v>21</v>
      </c>
      <c r="E563" s="25" t="n">
        <v>3.45221785216474</v>
      </c>
      <c r="F563" s="25" t="n">
        <v>0</v>
      </c>
      <c r="G563" s="21" t="n">
        <v>3.45221785216474</v>
      </c>
      <c r="H563" s="26" t="n">
        <v>0.25</v>
      </c>
      <c r="I563" s="29"/>
      <c r="J563" s="29"/>
    </row>
    <row r="564" s="28" customFormat="true" ht="14.25" hidden="false" customHeight="false" outlineLevel="0" collapsed="false">
      <c r="A564" s="21" t="n">
        <v>561</v>
      </c>
      <c r="B564" s="22" t="s">
        <v>1132</v>
      </c>
      <c r="C564" s="25" t="s">
        <v>1133</v>
      </c>
      <c r="D564" s="24" t="n">
        <v>22</v>
      </c>
      <c r="E564" s="25" t="n">
        <v>3.45221785216474</v>
      </c>
      <c r="F564" s="25" t="n">
        <v>0</v>
      </c>
      <c r="G564" s="21" t="n">
        <v>3.45221785216474</v>
      </c>
      <c r="H564" s="26" t="n">
        <v>0.25</v>
      </c>
      <c r="I564" s="29"/>
      <c r="J564" s="29"/>
    </row>
    <row r="565" s="28" customFormat="true" ht="14.25" hidden="false" customHeight="false" outlineLevel="0" collapsed="false">
      <c r="A565" s="21" t="n">
        <v>562</v>
      </c>
      <c r="B565" s="22" t="s">
        <v>1134</v>
      </c>
      <c r="C565" s="23" t="s">
        <v>1135</v>
      </c>
      <c r="D565" s="24" t="n">
        <v>22</v>
      </c>
      <c r="E565" s="25" t="n">
        <v>3.45221785216474</v>
      </c>
      <c r="F565" s="25" t="n">
        <v>0</v>
      </c>
      <c r="G565" s="21" t="n">
        <v>3.45221785216474</v>
      </c>
      <c r="H565" s="26" t="n">
        <v>0.25</v>
      </c>
      <c r="I565" s="29" t="n">
        <v>0</v>
      </c>
      <c r="J565" s="29" t="n">
        <v>0</v>
      </c>
    </row>
    <row r="566" s="28" customFormat="true" ht="14.25" hidden="false" customHeight="false" outlineLevel="0" collapsed="false">
      <c r="A566" s="21" t="n">
        <v>563</v>
      </c>
      <c r="B566" s="22" t="s">
        <v>1136</v>
      </c>
      <c r="C566" s="23" t="s">
        <v>1137</v>
      </c>
      <c r="D566" s="24" t="n">
        <v>23</v>
      </c>
      <c r="E566" s="25" t="n">
        <v>3.45221785216474</v>
      </c>
      <c r="F566" s="25" t="n">
        <v>0</v>
      </c>
      <c r="G566" s="21" t="n">
        <v>3.45221785216474</v>
      </c>
      <c r="H566" s="26" t="n">
        <v>0.25</v>
      </c>
      <c r="I566" s="29" t="n">
        <v>0</v>
      </c>
      <c r="J566" s="29" t="n">
        <v>0</v>
      </c>
    </row>
    <row r="567" s="28" customFormat="true" ht="14.25" hidden="false" customHeight="false" outlineLevel="0" collapsed="false">
      <c r="A567" s="21" t="n">
        <v>564</v>
      </c>
      <c r="B567" s="22" t="s">
        <v>1138</v>
      </c>
      <c r="C567" s="25" t="s">
        <v>1139</v>
      </c>
      <c r="D567" s="24" t="n">
        <v>23</v>
      </c>
      <c r="E567" s="25" t="n">
        <v>0</v>
      </c>
      <c r="F567" s="25" t="n">
        <v>3</v>
      </c>
      <c r="G567" s="21" t="n">
        <v>3</v>
      </c>
      <c r="H567" s="26" t="n">
        <v>0.25</v>
      </c>
      <c r="I567" s="29"/>
      <c r="J567" s="29"/>
    </row>
    <row r="568" s="28" customFormat="true" ht="14.25" hidden="false" customHeight="false" outlineLevel="0" collapsed="false">
      <c r="A568" s="21" t="n">
        <v>565</v>
      </c>
      <c r="B568" s="22" t="s">
        <v>1140</v>
      </c>
      <c r="C568" s="25" t="s">
        <v>1141</v>
      </c>
      <c r="D568" s="24" t="n">
        <v>21</v>
      </c>
      <c r="E568" s="25" t="n">
        <v>0</v>
      </c>
      <c r="F568" s="25" t="n">
        <v>3</v>
      </c>
      <c r="G568" s="21" t="n">
        <v>3</v>
      </c>
      <c r="H568" s="26" t="n">
        <v>0.25</v>
      </c>
      <c r="I568" s="29"/>
      <c r="J568" s="29"/>
    </row>
    <row r="569" s="28" customFormat="true" ht="14.25" hidden="false" customHeight="false" outlineLevel="0" collapsed="false">
      <c r="A569" s="21" t="n">
        <v>566</v>
      </c>
      <c r="B569" s="22" t="s">
        <v>1142</v>
      </c>
      <c r="C569" s="25" t="s">
        <v>1143</v>
      </c>
      <c r="D569" s="24" t="n">
        <v>24</v>
      </c>
      <c r="E569" s="25" t="n">
        <v>0</v>
      </c>
      <c r="F569" s="25" t="n">
        <v>3</v>
      </c>
      <c r="G569" s="21" t="n">
        <v>3</v>
      </c>
      <c r="H569" s="26" t="n">
        <v>0.25</v>
      </c>
      <c r="I569" s="29"/>
      <c r="J569" s="29"/>
    </row>
    <row r="570" s="28" customFormat="true" ht="14.25" hidden="false" customHeight="false" outlineLevel="0" collapsed="false">
      <c r="A570" s="21" t="n">
        <v>567</v>
      </c>
      <c r="B570" s="22" t="s">
        <v>1144</v>
      </c>
      <c r="C570" s="25" t="s">
        <v>1145</v>
      </c>
      <c r="D570" s="24" t="n">
        <v>22</v>
      </c>
      <c r="E570" s="25" t="n">
        <v>0</v>
      </c>
      <c r="F570" s="25" t="n">
        <v>3</v>
      </c>
      <c r="G570" s="21" t="n">
        <v>3</v>
      </c>
      <c r="H570" s="26" t="n">
        <v>0.25</v>
      </c>
      <c r="I570" s="29"/>
      <c r="J570" s="29"/>
    </row>
    <row r="571" s="28" customFormat="true" ht="14.25" hidden="false" customHeight="false" outlineLevel="0" collapsed="false">
      <c r="A571" s="21" t="n">
        <v>568</v>
      </c>
      <c r="B571" s="22" t="s">
        <v>1146</v>
      </c>
      <c r="C571" s="25" t="s">
        <v>1147</v>
      </c>
      <c r="D571" s="24" t="n">
        <v>22</v>
      </c>
      <c r="E571" s="25" t="n">
        <v>0</v>
      </c>
      <c r="F571" s="25" t="n">
        <v>3</v>
      </c>
      <c r="G571" s="21" t="n">
        <v>3</v>
      </c>
      <c r="H571" s="26" t="n">
        <v>0.25</v>
      </c>
      <c r="I571" s="29"/>
      <c r="J571" s="29"/>
    </row>
    <row r="572" s="28" customFormat="true" ht="14.25" hidden="false" customHeight="false" outlineLevel="0" collapsed="false">
      <c r="A572" s="21" t="n">
        <v>569</v>
      </c>
      <c r="B572" s="22" t="s">
        <v>1148</v>
      </c>
      <c r="C572" s="25" t="s">
        <v>1149</v>
      </c>
      <c r="D572" s="24" t="n">
        <v>22</v>
      </c>
      <c r="E572" s="25" t="n">
        <v>0</v>
      </c>
      <c r="F572" s="25" t="n">
        <v>3</v>
      </c>
      <c r="G572" s="21" t="n">
        <v>3</v>
      </c>
      <c r="H572" s="26" t="n">
        <v>0.25</v>
      </c>
      <c r="I572" s="29"/>
      <c r="J572" s="29"/>
    </row>
    <row r="573" s="28" customFormat="true" ht="14.25" hidden="false" customHeight="false" outlineLevel="0" collapsed="false">
      <c r="A573" s="21" t="n">
        <v>570</v>
      </c>
      <c r="B573" s="22" t="s">
        <v>1150</v>
      </c>
      <c r="C573" s="25" t="s">
        <v>1151</v>
      </c>
      <c r="D573" s="24" t="n">
        <v>23</v>
      </c>
      <c r="E573" s="25" t="n">
        <v>0</v>
      </c>
      <c r="F573" s="25" t="n">
        <v>3</v>
      </c>
      <c r="G573" s="21" t="n">
        <v>3</v>
      </c>
      <c r="H573" s="26" t="n">
        <v>0.25</v>
      </c>
      <c r="I573" s="29"/>
      <c r="J573" s="29"/>
    </row>
    <row r="574" s="28" customFormat="true" ht="14.25" hidden="false" customHeight="false" outlineLevel="0" collapsed="false">
      <c r="A574" s="21" t="n">
        <v>571</v>
      </c>
      <c r="B574" s="22" t="s">
        <v>1152</v>
      </c>
      <c r="C574" s="25" t="s">
        <v>1153</v>
      </c>
      <c r="D574" s="24" t="n">
        <v>22</v>
      </c>
      <c r="E574" s="25" t="n">
        <v>0</v>
      </c>
      <c r="F574" s="25" t="n">
        <v>3</v>
      </c>
      <c r="G574" s="21" t="n">
        <v>3</v>
      </c>
      <c r="H574" s="26" t="n">
        <v>0.25</v>
      </c>
      <c r="I574" s="29"/>
      <c r="J574" s="29"/>
    </row>
    <row r="575" s="28" customFormat="true" ht="14.25" hidden="false" customHeight="false" outlineLevel="0" collapsed="false">
      <c r="A575" s="21" t="n">
        <v>572</v>
      </c>
      <c r="B575" s="22" t="s">
        <v>1154</v>
      </c>
      <c r="C575" s="25" t="s">
        <v>1155</v>
      </c>
      <c r="D575" s="24" t="n">
        <v>23</v>
      </c>
      <c r="E575" s="25" t="n">
        <v>0</v>
      </c>
      <c r="F575" s="25" t="n">
        <v>3</v>
      </c>
      <c r="G575" s="21" t="n">
        <v>3</v>
      </c>
      <c r="H575" s="26" t="n">
        <v>0.25</v>
      </c>
      <c r="I575" s="29"/>
      <c r="J575" s="29"/>
    </row>
    <row r="576" s="28" customFormat="true" ht="14.25" hidden="false" customHeight="false" outlineLevel="0" collapsed="false">
      <c r="A576" s="21" t="n">
        <v>573</v>
      </c>
      <c r="B576" s="22" t="s">
        <v>1156</v>
      </c>
      <c r="C576" s="25" t="s">
        <v>1157</v>
      </c>
      <c r="D576" s="24" t="n">
        <v>21</v>
      </c>
      <c r="E576" s="25" t="n">
        <v>0</v>
      </c>
      <c r="F576" s="25" t="n">
        <v>3</v>
      </c>
      <c r="G576" s="21" t="n">
        <v>3</v>
      </c>
      <c r="H576" s="26" t="n">
        <v>0.25</v>
      </c>
      <c r="I576" s="29"/>
      <c r="J576" s="29"/>
    </row>
    <row r="577" s="28" customFormat="true" ht="14.25" hidden="false" customHeight="false" outlineLevel="0" collapsed="false">
      <c r="A577" s="21" t="n">
        <v>574</v>
      </c>
      <c r="B577" s="22" t="s">
        <v>1158</v>
      </c>
      <c r="C577" s="25" t="s">
        <v>1159</v>
      </c>
      <c r="D577" s="24" t="n">
        <v>23</v>
      </c>
      <c r="E577" s="25" t="n">
        <v>0</v>
      </c>
      <c r="F577" s="25" t="n">
        <v>3</v>
      </c>
      <c r="G577" s="21" t="n">
        <v>3</v>
      </c>
      <c r="H577" s="26" t="n">
        <v>0.25</v>
      </c>
      <c r="I577" s="29"/>
      <c r="J577" s="29"/>
    </row>
    <row r="578" s="28" customFormat="true" ht="14.25" hidden="false" customHeight="false" outlineLevel="0" collapsed="false">
      <c r="A578" s="21" t="n">
        <v>575</v>
      </c>
      <c r="B578" s="22" t="s">
        <v>1160</v>
      </c>
      <c r="C578" s="25" t="s">
        <v>1161</v>
      </c>
      <c r="D578" s="24" t="n">
        <v>22</v>
      </c>
      <c r="E578" s="25" t="n">
        <v>0</v>
      </c>
      <c r="F578" s="25" t="n">
        <v>3</v>
      </c>
      <c r="G578" s="21" t="n">
        <v>3</v>
      </c>
      <c r="H578" s="26" t="n">
        <v>0.25</v>
      </c>
      <c r="I578" s="29"/>
      <c r="J578" s="29"/>
    </row>
    <row r="579" s="28" customFormat="true" ht="14.25" hidden="false" customHeight="false" outlineLevel="0" collapsed="false">
      <c r="A579" s="21" t="n">
        <v>576</v>
      </c>
      <c r="B579" s="22" t="s">
        <v>1162</v>
      </c>
      <c r="C579" s="25" t="s">
        <v>1163</v>
      </c>
      <c r="D579" s="24" t="n">
        <v>22</v>
      </c>
      <c r="E579" s="25" t="n">
        <v>0</v>
      </c>
      <c r="F579" s="25" t="n">
        <v>3</v>
      </c>
      <c r="G579" s="21" t="n">
        <v>3</v>
      </c>
      <c r="H579" s="26" t="n">
        <v>0.25</v>
      </c>
      <c r="I579" s="29"/>
      <c r="J579" s="29"/>
    </row>
    <row r="580" s="28" customFormat="true" ht="14.25" hidden="false" customHeight="false" outlineLevel="0" collapsed="false">
      <c r="A580" s="21" t="n">
        <v>577</v>
      </c>
      <c r="B580" s="22" t="s">
        <v>1164</v>
      </c>
      <c r="C580" s="25" t="s">
        <v>1165</v>
      </c>
      <c r="D580" s="24" t="n">
        <v>25</v>
      </c>
      <c r="E580" s="25" t="n">
        <v>0</v>
      </c>
      <c r="F580" s="25" t="n">
        <v>3</v>
      </c>
      <c r="G580" s="21" t="n">
        <v>3</v>
      </c>
      <c r="H580" s="26" t="n">
        <v>0.25</v>
      </c>
      <c r="I580" s="29"/>
      <c r="J580" s="29"/>
    </row>
    <row r="581" s="28" customFormat="true" ht="14.25" hidden="false" customHeight="false" outlineLevel="0" collapsed="false">
      <c r="A581" s="21" t="n">
        <v>578</v>
      </c>
      <c r="B581" s="22" t="s">
        <v>1166</v>
      </c>
      <c r="C581" s="25" t="s">
        <v>1167</v>
      </c>
      <c r="D581" s="24" t="n">
        <v>21</v>
      </c>
      <c r="E581" s="25" t="n">
        <v>0</v>
      </c>
      <c r="F581" s="25" t="n">
        <v>3</v>
      </c>
      <c r="G581" s="21" t="n">
        <v>3</v>
      </c>
      <c r="H581" s="26" t="n">
        <v>0.25</v>
      </c>
      <c r="I581" s="29"/>
      <c r="J581" s="29"/>
    </row>
    <row r="582" s="28" customFormat="true" ht="14.25" hidden="false" customHeight="false" outlineLevel="0" collapsed="false">
      <c r="A582" s="21" t="n">
        <v>579</v>
      </c>
      <c r="B582" s="22" t="s">
        <v>1168</v>
      </c>
      <c r="C582" s="25" t="s">
        <v>1169</v>
      </c>
      <c r="D582" s="24" t="n">
        <v>22</v>
      </c>
      <c r="E582" s="25" t="n">
        <v>0</v>
      </c>
      <c r="F582" s="25" t="n">
        <v>3</v>
      </c>
      <c r="G582" s="21" t="n">
        <v>3</v>
      </c>
      <c r="H582" s="26" t="n">
        <v>0.25</v>
      </c>
      <c r="I582" s="29"/>
      <c r="J582" s="29"/>
    </row>
    <row r="583" s="28" customFormat="true" ht="14.25" hidden="false" customHeight="false" outlineLevel="0" collapsed="false">
      <c r="A583" s="21" t="n">
        <v>580</v>
      </c>
      <c r="B583" s="22" t="s">
        <v>1170</v>
      </c>
      <c r="C583" s="25" t="s">
        <v>1171</v>
      </c>
      <c r="D583" s="24" t="n">
        <v>22</v>
      </c>
      <c r="E583" s="25" t="n">
        <v>0</v>
      </c>
      <c r="F583" s="25" t="n">
        <v>3</v>
      </c>
      <c r="G583" s="21" t="n">
        <v>3</v>
      </c>
      <c r="H583" s="26" t="n">
        <v>0.25</v>
      </c>
      <c r="I583" s="29"/>
      <c r="J583" s="29"/>
    </row>
    <row r="584" s="28" customFormat="true" ht="14.25" hidden="false" customHeight="false" outlineLevel="0" collapsed="false">
      <c r="A584" s="21" t="n">
        <v>581</v>
      </c>
      <c r="B584" s="22" t="s">
        <v>1172</v>
      </c>
      <c r="C584" s="25" t="s">
        <v>1173</v>
      </c>
      <c r="D584" s="24" t="n">
        <v>21</v>
      </c>
      <c r="E584" s="25" t="n">
        <v>0</v>
      </c>
      <c r="F584" s="25" t="n">
        <v>3</v>
      </c>
      <c r="G584" s="21" t="n">
        <v>3</v>
      </c>
      <c r="H584" s="26" t="n">
        <v>0.25</v>
      </c>
      <c r="I584" s="29"/>
      <c r="J584" s="29"/>
    </row>
    <row r="585" s="28" customFormat="true" ht="14.25" hidden="false" customHeight="false" outlineLevel="0" collapsed="false">
      <c r="A585" s="21" t="n">
        <v>582</v>
      </c>
      <c r="B585" s="22" t="s">
        <v>1174</v>
      </c>
      <c r="C585" s="25" t="s">
        <v>1175</v>
      </c>
      <c r="D585" s="24" t="n">
        <v>22</v>
      </c>
      <c r="E585" s="25" t="n">
        <v>0</v>
      </c>
      <c r="F585" s="25" t="n">
        <v>3</v>
      </c>
      <c r="G585" s="21" t="n">
        <v>3</v>
      </c>
      <c r="H585" s="26" t="n">
        <v>0.25</v>
      </c>
      <c r="I585" s="29"/>
      <c r="J585" s="29"/>
    </row>
    <row r="586" s="28" customFormat="true" ht="14.25" hidden="false" customHeight="false" outlineLevel="0" collapsed="false">
      <c r="A586" s="21" t="n">
        <v>583</v>
      </c>
      <c r="B586" s="22" t="s">
        <v>1176</v>
      </c>
      <c r="C586" s="25" t="s">
        <v>1177</v>
      </c>
      <c r="D586" s="24" t="n">
        <v>22</v>
      </c>
      <c r="E586" s="25" t="n">
        <v>0</v>
      </c>
      <c r="F586" s="25" t="n">
        <v>3</v>
      </c>
      <c r="G586" s="21" t="n">
        <v>3</v>
      </c>
      <c r="H586" s="26" t="n">
        <v>0.25</v>
      </c>
      <c r="I586" s="29"/>
      <c r="J586" s="29"/>
    </row>
    <row r="587" s="28" customFormat="true" ht="14.25" hidden="false" customHeight="false" outlineLevel="0" collapsed="false">
      <c r="A587" s="21" t="n">
        <v>584</v>
      </c>
      <c r="B587" s="22" t="s">
        <v>1178</v>
      </c>
      <c r="C587" s="25" t="s">
        <v>1179</v>
      </c>
      <c r="D587" s="24" t="n">
        <v>21</v>
      </c>
      <c r="E587" s="25" t="n">
        <v>0</v>
      </c>
      <c r="F587" s="25" t="n">
        <v>3</v>
      </c>
      <c r="G587" s="21" t="n">
        <v>3</v>
      </c>
      <c r="H587" s="26" t="n">
        <v>0.25</v>
      </c>
      <c r="I587" s="29"/>
      <c r="J587" s="29"/>
    </row>
    <row r="588" s="28" customFormat="true" ht="14.25" hidden="false" customHeight="false" outlineLevel="0" collapsed="false">
      <c r="A588" s="21" t="n">
        <v>585</v>
      </c>
      <c r="B588" s="22" t="s">
        <v>1180</v>
      </c>
      <c r="C588" s="25" t="s">
        <v>1181</v>
      </c>
      <c r="D588" s="24" t="n">
        <v>19</v>
      </c>
      <c r="E588" s="25" t="n">
        <v>0</v>
      </c>
      <c r="F588" s="25" t="n">
        <v>3</v>
      </c>
      <c r="G588" s="21" t="n">
        <v>3</v>
      </c>
      <c r="H588" s="26" t="n">
        <v>0.25</v>
      </c>
      <c r="I588" s="29"/>
      <c r="J588" s="29"/>
    </row>
    <row r="589" s="28" customFormat="true" ht="14.25" hidden="false" customHeight="false" outlineLevel="0" collapsed="false">
      <c r="A589" s="21" t="n">
        <v>586</v>
      </c>
      <c r="B589" s="22" t="s">
        <v>1182</v>
      </c>
      <c r="C589" s="25" t="s">
        <v>1183</v>
      </c>
      <c r="D589" s="24" t="n">
        <v>21</v>
      </c>
      <c r="E589" s="25" t="n">
        <v>0</v>
      </c>
      <c r="F589" s="25" t="n">
        <v>3</v>
      </c>
      <c r="G589" s="21" t="n">
        <v>3</v>
      </c>
      <c r="H589" s="26" t="n">
        <v>0.25</v>
      </c>
      <c r="I589" s="29"/>
      <c r="J589" s="29"/>
    </row>
    <row r="590" s="28" customFormat="true" ht="14.25" hidden="false" customHeight="false" outlineLevel="0" collapsed="false">
      <c r="A590" s="21" t="n">
        <v>587</v>
      </c>
      <c r="B590" s="22" t="s">
        <v>1184</v>
      </c>
      <c r="C590" s="25" t="s">
        <v>1185</v>
      </c>
      <c r="D590" s="24" t="n">
        <v>19</v>
      </c>
      <c r="E590" s="25" t="n">
        <v>0</v>
      </c>
      <c r="F590" s="25" t="n">
        <v>3</v>
      </c>
      <c r="G590" s="21" t="n">
        <v>3</v>
      </c>
      <c r="H590" s="26" t="n">
        <v>0.25</v>
      </c>
      <c r="I590" s="29"/>
      <c r="J590" s="29"/>
    </row>
    <row r="591" s="28" customFormat="true" ht="14.25" hidden="false" customHeight="false" outlineLevel="0" collapsed="false">
      <c r="A591" s="21" t="n">
        <v>588</v>
      </c>
      <c r="B591" s="22" t="s">
        <v>1186</v>
      </c>
      <c r="C591" s="25" t="s">
        <v>1187</v>
      </c>
      <c r="D591" s="24" t="n">
        <v>22</v>
      </c>
      <c r="E591" s="25" t="n">
        <v>0</v>
      </c>
      <c r="F591" s="25" t="n">
        <v>3</v>
      </c>
      <c r="G591" s="21" t="n">
        <v>3</v>
      </c>
      <c r="H591" s="26" t="n">
        <v>0.25</v>
      </c>
      <c r="I591" s="29"/>
      <c r="J591" s="29"/>
    </row>
    <row r="592" s="28" customFormat="true" ht="14.25" hidden="false" customHeight="false" outlineLevel="0" collapsed="false">
      <c r="A592" s="21" t="n">
        <v>589</v>
      </c>
      <c r="B592" s="22" t="s">
        <v>1188</v>
      </c>
      <c r="C592" s="25" t="s">
        <v>1189</v>
      </c>
      <c r="D592" s="24" t="n">
        <v>21</v>
      </c>
      <c r="E592" s="25" t="n">
        <v>0</v>
      </c>
      <c r="F592" s="25" t="n">
        <v>3</v>
      </c>
      <c r="G592" s="21" t="n">
        <v>3</v>
      </c>
      <c r="H592" s="26" t="n">
        <v>0.25</v>
      </c>
      <c r="I592" s="29"/>
      <c r="J592" s="29"/>
    </row>
    <row r="593" s="28" customFormat="true" ht="14.25" hidden="false" customHeight="false" outlineLevel="0" collapsed="false">
      <c r="A593" s="21" t="n">
        <v>590</v>
      </c>
      <c r="B593" s="22" t="s">
        <v>1190</v>
      </c>
      <c r="C593" s="25" t="s">
        <v>1191</v>
      </c>
      <c r="D593" s="24" t="n">
        <v>20</v>
      </c>
      <c r="E593" s="25" t="n">
        <v>0</v>
      </c>
      <c r="F593" s="25" t="n">
        <v>3</v>
      </c>
      <c r="G593" s="21" t="n">
        <v>3</v>
      </c>
      <c r="H593" s="26" t="n">
        <v>0.25</v>
      </c>
      <c r="I593" s="29"/>
      <c r="J593" s="29"/>
    </row>
    <row r="594" s="28" customFormat="true" ht="14.25" hidden="false" customHeight="false" outlineLevel="0" collapsed="false">
      <c r="A594" s="21" t="n">
        <v>591</v>
      </c>
      <c r="B594" s="22" t="s">
        <v>1192</v>
      </c>
      <c r="C594" s="25" t="s">
        <v>1193</v>
      </c>
      <c r="D594" s="24" t="n">
        <v>21</v>
      </c>
      <c r="E594" s="25" t="n">
        <v>0</v>
      </c>
      <c r="F594" s="25" t="n">
        <v>3</v>
      </c>
      <c r="G594" s="21" t="n">
        <v>3</v>
      </c>
      <c r="H594" s="26" t="n">
        <v>0.25</v>
      </c>
      <c r="I594" s="29"/>
      <c r="J594" s="29"/>
    </row>
    <row r="595" s="28" customFormat="true" ht="14.25" hidden="false" customHeight="false" outlineLevel="0" collapsed="false">
      <c r="A595" s="21" t="n">
        <v>592</v>
      </c>
      <c r="B595" s="22" t="s">
        <v>1194</v>
      </c>
      <c r="C595" s="25" t="s">
        <v>1195</v>
      </c>
      <c r="D595" s="24" t="n">
        <v>22</v>
      </c>
      <c r="E595" s="25" t="n">
        <v>0</v>
      </c>
      <c r="F595" s="25" t="n">
        <v>3</v>
      </c>
      <c r="G595" s="21" t="n">
        <v>3</v>
      </c>
      <c r="H595" s="26" t="n">
        <v>0.25</v>
      </c>
      <c r="I595" s="29"/>
      <c r="J595" s="29"/>
    </row>
    <row r="596" s="28" customFormat="true" ht="14.25" hidden="false" customHeight="false" outlineLevel="0" collapsed="false">
      <c r="A596" s="21" t="n">
        <v>593</v>
      </c>
      <c r="B596" s="22" t="s">
        <v>1196</v>
      </c>
      <c r="C596" s="25" t="s">
        <v>1197</v>
      </c>
      <c r="D596" s="24" t="n">
        <v>22</v>
      </c>
      <c r="E596" s="25" t="n">
        <v>0</v>
      </c>
      <c r="F596" s="25" t="n">
        <v>3</v>
      </c>
      <c r="G596" s="21" t="n">
        <v>3</v>
      </c>
      <c r="H596" s="26" t="n">
        <v>0.25</v>
      </c>
      <c r="I596" s="29"/>
      <c r="J596" s="29"/>
    </row>
    <row r="597" s="28" customFormat="true" ht="14.25" hidden="false" customHeight="false" outlineLevel="0" collapsed="false">
      <c r="A597" s="21" t="n">
        <v>594</v>
      </c>
      <c r="B597" s="22" t="s">
        <v>1198</v>
      </c>
      <c r="C597" s="25" t="s">
        <v>1199</v>
      </c>
      <c r="D597" s="24" t="n">
        <v>21</v>
      </c>
      <c r="E597" s="25" t="n">
        <v>0</v>
      </c>
      <c r="F597" s="25" t="n">
        <v>3</v>
      </c>
      <c r="G597" s="21" t="n">
        <v>3</v>
      </c>
      <c r="H597" s="26" t="n">
        <v>0.25</v>
      </c>
      <c r="I597" s="29"/>
      <c r="J597" s="29"/>
    </row>
    <row r="598" s="28" customFormat="true" ht="14.25" hidden="false" customHeight="false" outlineLevel="0" collapsed="false">
      <c r="A598" s="21" t="n">
        <v>595</v>
      </c>
      <c r="B598" s="22" t="s">
        <v>1200</v>
      </c>
      <c r="C598" s="25" t="s">
        <v>1201</v>
      </c>
      <c r="D598" s="24" t="n">
        <v>20</v>
      </c>
      <c r="E598" s="25" t="n">
        <v>0</v>
      </c>
      <c r="F598" s="25" t="n">
        <v>3</v>
      </c>
      <c r="G598" s="21" t="n">
        <v>3</v>
      </c>
      <c r="H598" s="26" t="n">
        <v>0.25</v>
      </c>
      <c r="I598" s="29"/>
      <c r="J598" s="29"/>
    </row>
    <row r="599" s="28" customFormat="true" ht="14.25" hidden="false" customHeight="false" outlineLevel="0" collapsed="false">
      <c r="A599" s="21" t="n">
        <v>596</v>
      </c>
      <c r="B599" s="22" t="s">
        <v>1202</v>
      </c>
      <c r="C599" s="25" t="s">
        <v>1203</v>
      </c>
      <c r="D599" s="24" t="n">
        <v>22</v>
      </c>
      <c r="E599" s="25" t="n">
        <v>0</v>
      </c>
      <c r="F599" s="25" t="n">
        <v>3</v>
      </c>
      <c r="G599" s="21" t="n">
        <v>3</v>
      </c>
      <c r="H599" s="26" t="n">
        <v>0.25</v>
      </c>
      <c r="I599" s="29"/>
      <c r="J599" s="29"/>
    </row>
    <row r="600" s="28" customFormat="true" ht="14.25" hidden="false" customHeight="false" outlineLevel="0" collapsed="false">
      <c r="A600" s="21" t="n">
        <v>597</v>
      </c>
      <c r="B600" s="22" t="s">
        <v>1204</v>
      </c>
      <c r="C600" s="25" t="s">
        <v>1205</v>
      </c>
      <c r="D600" s="24" t="n">
        <v>25</v>
      </c>
      <c r="E600" s="25" t="n">
        <v>0</v>
      </c>
      <c r="F600" s="25" t="n">
        <v>3</v>
      </c>
      <c r="G600" s="21" t="n">
        <v>3</v>
      </c>
      <c r="H600" s="26" t="n">
        <v>0.25</v>
      </c>
      <c r="I600" s="29"/>
      <c r="J600" s="29"/>
    </row>
    <row r="601" s="28" customFormat="true" ht="14.25" hidden="false" customHeight="false" outlineLevel="0" collapsed="false">
      <c r="A601" s="21" t="n">
        <v>598</v>
      </c>
      <c r="B601" s="22" t="s">
        <v>1206</v>
      </c>
      <c r="C601" s="25" t="s">
        <v>1207</v>
      </c>
      <c r="D601" s="24" t="n">
        <v>25</v>
      </c>
      <c r="E601" s="25" t="n">
        <v>0</v>
      </c>
      <c r="F601" s="25" t="n">
        <v>3</v>
      </c>
      <c r="G601" s="21" t="n">
        <v>3</v>
      </c>
      <c r="H601" s="26" t="n">
        <v>0.25</v>
      </c>
      <c r="I601" s="29"/>
      <c r="J601" s="29"/>
    </row>
    <row r="602" s="28" customFormat="true" ht="14.25" hidden="false" customHeight="false" outlineLevel="0" collapsed="false">
      <c r="A602" s="21" t="n">
        <v>599</v>
      </c>
      <c r="B602" s="22" t="s">
        <v>1208</v>
      </c>
      <c r="C602" s="25" t="s">
        <v>1209</v>
      </c>
      <c r="D602" s="24" t="n">
        <v>22</v>
      </c>
      <c r="E602" s="25" t="n">
        <v>0</v>
      </c>
      <c r="F602" s="25" t="n">
        <v>3</v>
      </c>
      <c r="G602" s="21" t="n">
        <v>3</v>
      </c>
      <c r="H602" s="26" t="n">
        <v>0.25</v>
      </c>
      <c r="I602" s="29"/>
      <c r="J602" s="29"/>
    </row>
    <row r="603" s="28" customFormat="true" ht="14.25" hidden="false" customHeight="false" outlineLevel="0" collapsed="false">
      <c r="A603" s="21" t="n">
        <v>600</v>
      </c>
      <c r="B603" s="22" t="s">
        <v>1210</v>
      </c>
      <c r="C603" s="25" t="s">
        <v>1211</v>
      </c>
      <c r="D603" s="24" t="n">
        <v>21</v>
      </c>
      <c r="E603" s="25" t="n">
        <v>0</v>
      </c>
      <c r="F603" s="25" t="n">
        <v>3</v>
      </c>
      <c r="G603" s="21" t="n">
        <v>3</v>
      </c>
      <c r="H603" s="26" t="n">
        <v>0.25</v>
      </c>
      <c r="I603" s="29"/>
      <c r="J603" s="29"/>
    </row>
    <row r="604" s="28" customFormat="true" ht="14.25" hidden="false" customHeight="false" outlineLevel="0" collapsed="false">
      <c r="A604" s="21" t="n">
        <v>601</v>
      </c>
      <c r="B604" s="22" t="s">
        <v>1212</v>
      </c>
      <c r="C604" s="25" t="s">
        <v>1213</v>
      </c>
      <c r="D604" s="24" t="n">
        <v>21</v>
      </c>
      <c r="E604" s="25" t="n">
        <v>0</v>
      </c>
      <c r="F604" s="25" t="n">
        <v>3</v>
      </c>
      <c r="G604" s="21" t="n">
        <v>3</v>
      </c>
      <c r="H604" s="26" t="n">
        <v>0.25</v>
      </c>
      <c r="I604" s="29"/>
      <c r="J604" s="29"/>
    </row>
    <row r="605" s="28" customFormat="true" ht="14.25" hidden="false" customHeight="false" outlineLevel="0" collapsed="false">
      <c r="A605" s="21" t="n">
        <v>602</v>
      </c>
      <c r="B605" s="22" t="s">
        <v>1214</v>
      </c>
      <c r="C605" s="25" t="s">
        <v>1215</v>
      </c>
      <c r="D605" s="24" t="n">
        <v>21</v>
      </c>
      <c r="E605" s="25" t="n">
        <v>0</v>
      </c>
      <c r="F605" s="25" t="n">
        <v>3</v>
      </c>
      <c r="G605" s="21" t="n">
        <v>3</v>
      </c>
      <c r="H605" s="26" t="n">
        <v>0.25</v>
      </c>
      <c r="I605" s="29"/>
      <c r="J605" s="29"/>
    </row>
    <row r="606" s="28" customFormat="true" ht="14.25" hidden="false" customHeight="false" outlineLevel="0" collapsed="false">
      <c r="A606" s="21" t="n">
        <v>603</v>
      </c>
      <c r="B606" s="22" t="s">
        <v>1216</v>
      </c>
      <c r="C606" s="25" t="s">
        <v>1217</v>
      </c>
      <c r="D606" s="24" t="n">
        <v>20</v>
      </c>
      <c r="E606" s="25" t="n">
        <v>0</v>
      </c>
      <c r="F606" s="25" t="n">
        <v>3</v>
      </c>
      <c r="G606" s="21" t="n">
        <v>3</v>
      </c>
      <c r="H606" s="26" t="n">
        <v>0.25</v>
      </c>
      <c r="I606" s="29"/>
      <c r="J606" s="29"/>
    </row>
    <row r="607" s="28" customFormat="true" ht="14.25" hidden="false" customHeight="false" outlineLevel="0" collapsed="false">
      <c r="A607" s="21" t="n">
        <v>604</v>
      </c>
      <c r="B607" s="22" t="s">
        <v>1218</v>
      </c>
      <c r="C607" s="25" t="s">
        <v>1219</v>
      </c>
      <c r="D607" s="24" t="n">
        <v>22</v>
      </c>
      <c r="E607" s="25" t="n">
        <v>0</v>
      </c>
      <c r="F607" s="25" t="n">
        <v>3</v>
      </c>
      <c r="G607" s="21" t="n">
        <v>3</v>
      </c>
      <c r="H607" s="26" t="n">
        <v>0.25</v>
      </c>
      <c r="I607" s="29"/>
      <c r="J607" s="29"/>
    </row>
    <row r="608" s="28" customFormat="true" ht="14.25" hidden="false" customHeight="false" outlineLevel="0" collapsed="false">
      <c r="A608" s="21" t="n">
        <v>605</v>
      </c>
      <c r="B608" s="22" t="s">
        <v>1220</v>
      </c>
      <c r="C608" s="25" t="s">
        <v>1221</v>
      </c>
      <c r="D608" s="24" t="n">
        <v>23</v>
      </c>
      <c r="E608" s="25" t="n">
        <v>0</v>
      </c>
      <c r="F608" s="25" t="n">
        <v>3</v>
      </c>
      <c r="G608" s="21" t="n">
        <v>3</v>
      </c>
      <c r="H608" s="26" t="n">
        <v>0.25</v>
      </c>
      <c r="I608" s="29"/>
      <c r="J608" s="29"/>
    </row>
    <row r="609" s="28" customFormat="true" ht="14.25" hidden="false" customHeight="false" outlineLevel="0" collapsed="false">
      <c r="A609" s="21" t="n">
        <v>606</v>
      </c>
      <c r="B609" s="22" t="s">
        <v>1222</v>
      </c>
      <c r="C609" s="25" t="s">
        <v>1223</v>
      </c>
      <c r="D609" s="24" t="n">
        <v>23</v>
      </c>
      <c r="E609" s="25" t="n">
        <v>0</v>
      </c>
      <c r="F609" s="25" t="n">
        <v>3</v>
      </c>
      <c r="G609" s="21" t="n">
        <v>3</v>
      </c>
      <c r="H609" s="26" t="n">
        <v>0.25</v>
      </c>
      <c r="I609" s="29"/>
      <c r="J609" s="29"/>
    </row>
    <row r="610" s="28" customFormat="true" ht="14.25" hidden="false" customHeight="false" outlineLevel="0" collapsed="false">
      <c r="A610" s="21" t="n">
        <v>607</v>
      </c>
      <c r="B610" s="22" t="s">
        <v>1224</v>
      </c>
      <c r="C610" s="25" t="s">
        <v>1225</v>
      </c>
      <c r="D610" s="24" t="n">
        <v>22</v>
      </c>
      <c r="E610" s="25" t="n">
        <v>0</v>
      </c>
      <c r="F610" s="25" t="n">
        <v>3</v>
      </c>
      <c r="G610" s="21" t="n">
        <v>3</v>
      </c>
      <c r="H610" s="26" t="n">
        <v>0.25</v>
      </c>
      <c r="I610" s="29"/>
      <c r="J610" s="29"/>
    </row>
    <row r="611" s="28" customFormat="true" ht="14.25" hidden="false" customHeight="false" outlineLevel="0" collapsed="false">
      <c r="A611" s="21" t="n">
        <v>608</v>
      </c>
      <c r="B611" s="22" t="s">
        <v>1226</v>
      </c>
      <c r="C611" s="25" t="s">
        <v>1227</v>
      </c>
      <c r="D611" s="24" t="n">
        <v>21</v>
      </c>
      <c r="E611" s="25" t="n">
        <v>0</v>
      </c>
      <c r="F611" s="25" t="n">
        <v>3</v>
      </c>
      <c r="G611" s="21" t="n">
        <v>3</v>
      </c>
      <c r="H611" s="26" t="n">
        <v>0.25</v>
      </c>
      <c r="I611" s="29"/>
      <c r="J611" s="29"/>
    </row>
    <row r="612" s="28" customFormat="true" ht="14.25" hidden="false" customHeight="false" outlineLevel="0" collapsed="false">
      <c r="A612" s="21" t="n">
        <v>609</v>
      </c>
      <c r="B612" s="22" t="s">
        <v>1228</v>
      </c>
      <c r="C612" s="25" t="s">
        <v>1229</v>
      </c>
      <c r="D612" s="24" t="n">
        <v>20</v>
      </c>
      <c r="E612" s="25" t="n">
        <v>0</v>
      </c>
      <c r="F612" s="25" t="n">
        <v>3</v>
      </c>
      <c r="G612" s="21" t="n">
        <v>3</v>
      </c>
      <c r="H612" s="26" t="n">
        <v>0.25</v>
      </c>
      <c r="I612" s="29"/>
      <c r="J612" s="29"/>
    </row>
    <row r="613" s="28" customFormat="true" ht="14.25" hidden="false" customHeight="false" outlineLevel="0" collapsed="false">
      <c r="A613" s="21" t="n">
        <v>610</v>
      </c>
      <c r="B613" s="22" t="s">
        <v>1230</v>
      </c>
      <c r="C613" s="25" t="s">
        <v>1231</v>
      </c>
      <c r="D613" s="24" t="n">
        <v>24</v>
      </c>
      <c r="E613" s="25" t="n">
        <v>0</v>
      </c>
      <c r="F613" s="25" t="n">
        <v>3</v>
      </c>
      <c r="G613" s="21" t="n">
        <v>3</v>
      </c>
      <c r="H613" s="26" t="n">
        <v>0.25</v>
      </c>
      <c r="I613" s="29"/>
      <c r="J613" s="29"/>
    </row>
    <row r="614" s="28" customFormat="true" ht="14.25" hidden="false" customHeight="false" outlineLevel="0" collapsed="false">
      <c r="A614" s="21" t="n">
        <v>611</v>
      </c>
      <c r="B614" s="22" t="s">
        <v>1232</v>
      </c>
      <c r="C614" s="25" t="s">
        <v>1233</v>
      </c>
      <c r="D614" s="24" t="n">
        <v>21</v>
      </c>
      <c r="E614" s="25" t="n">
        <v>0</v>
      </c>
      <c r="F614" s="25" t="n">
        <v>3</v>
      </c>
      <c r="G614" s="21" t="n">
        <v>3</v>
      </c>
      <c r="H614" s="26" t="n">
        <v>0.25</v>
      </c>
      <c r="I614" s="29"/>
      <c r="J614" s="29"/>
    </row>
    <row r="615" s="28" customFormat="true" ht="14.25" hidden="false" customHeight="false" outlineLevel="0" collapsed="false">
      <c r="A615" s="21" t="n">
        <v>612</v>
      </c>
      <c r="B615" s="22" t="s">
        <v>1234</v>
      </c>
      <c r="C615" s="25" t="s">
        <v>1235</v>
      </c>
      <c r="D615" s="24" t="n">
        <v>22</v>
      </c>
      <c r="E615" s="25" t="n">
        <v>0</v>
      </c>
      <c r="F615" s="25" t="n">
        <v>3</v>
      </c>
      <c r="G615" s="21" t="n">
        <v>3</v>
      </c>
      <c r="H615" s="26" t="n">
        <v>0.25</v>
      </c>
      <c r="I615" s="29"/>
      <c r="J615" s="29"/>
    </row>
    <row r="616" s="28" customFormat="true" ht="14.25" hidden="false" customHeight="false" outlineLevel="0" collapsed="false">
      <c r="A616" s="21" t="n">
        <v>613</v>
      </c>
      <c r="B616" s="22" t="s">
        <v>1236</v>
      </c>
      <c r="C616" s="25" t="s">
        <v>1237</v>
      </c>
      <c r="D616" s="24" t="n">
        <v>21</v>
      </c>
      <c r="E616" s="25" t="n">
        <v>0</v>
      </c>
      <c r="F616" s="25" t="n">
        <v>3</v>
      </c>
      <c r="G616" s="21" t="n">
        <v>3</v>
      </c>
      <c r="H616" s="26" t="n">
        <v>0.25</v>
      </c>
      <c r="I616" s="29"/>
      <c r="J616" s="29"/>
    </row>
    <row r="617" s="28" customFormat="true" ht="14.25" hidden="false" customHeight="false" outlineLevel="0" collapsed="false">
      <c r="A617" s="21" t="n">
        <v>614</v>
      </c>
      <c r="B617" s="22" t="s">
        <v>1238</v>
      </c>
      <c r="C617" s="25" t="s">
        <v>1239</v>
      </c>
      <c r="D617" s="24" t="n">
        <v>20</v>
      </c>
      <c r="E617" s="25" t="n">
        <v>0</v>
      </c>
      <c r="F617" s="25" t="n">
        <v>3</v>
      </c>
      <c r="G617" s="21" t="n">
        <v>3</v>
      </c>
      <c r="H617" s="26" t="n">
        <v>0.25</v>
      </c>
      <c r="I617" s="29"/>
      <c r="J617" s="29"/>
    </row>
    <row r="618" s="28" customFormat="true" ht="14.25" hidden="false" customHeight="false" outlineLevel="0" collapsed="false">
      <c r="A618" s="21" t="n">
        <v>615</v>
      </c>
      <c r="B618" s="22" t="s">
        <v>1240</v>
      </c>
      <c r="C618" s="25" t="s">
        <v>1241</v>
      </c>
      <c r="D618" s="24" t="n">
        <v>22</v>
      </c>
      <c r="E618" s="25" t="n">
        <v>0</v>
      </c>
      <c r="F618" s="25" t="n">
        <v>3</v>
      </c>
      <c r="G618" s="21" t="n">
        <v>3</v>
      </c>
      <c r="H618" s="26" t="n">
        <v>0.25</v>
      </c>
      <c r="I618" s="29"/>
      <c r="J618" s="29"/>
    </row>
    <row r="619" s="28" customFormat="true" ht="14.25" hidden="false" customHeight="false" outlineLevel="0" collapsed="false">
      <c r="A619" s="21" t="n">
        <v>616</v>
      </c>
      <c r="B619" s="22" t="s">
        <v>1242</v>
      </c>
      <c r="C619" s="25" t="s">
        <v>1243</v>
      </c>
      <c r="D619" s="24" t="n">
        <v>24</v>
      </c>
      <c r="E619" s="25" t="n">
        <v>0</v>
      </c>
      <c r="F619" s="25" t="n">
        <v>3</v>
      </c>
      <c r="G619" s="21" t="n">
        <v>3</v>
      </c>
      <c r="H619" s="26" t="n">
        <v>0.25</v>
      </c>
      <c r="I619" s="29"/>
      <c r="J619" s="29"/>
    </row>
    <row r="620" s="28" customFormat="true" ht="14.25" hidden="false" customHeight="false" outlineLevel="0" collapsed="false">
      <c r="A620" s="21" t="n">
        <v>617</v>
      </c>
      <c r="B620" s="22" t="s">
        <v>1244</v>
      </c>
      <c r="C620" s="25" t="s">
        <v>1245</v>
      </c>
      <c r="D620" s="24" t="n">
        <v>20</v>
      </c>
      <c r="E620" s="25" t="n">
        <v>0</v>
      </c>
      <c r="F620" s="25" t="n">
        <v>3</v>
      </c>
      <c r="G620" s="21" t="n">
        <v>3</v>
      </c>
      <c r="H620" s="26" t="n">
        <v>0.25</v>
      </c>
      <c r="I620" s="29"/>
      <c r="J620" s="29"/>
    </row>
    <row r="621" s="28" customFormat="true" ht="14.25" hidden="false" customHeight="false" outlineLevel="0" collapsed="false">
      <c r="A621" s="21" t="n">
        <v>618</v>
      </c>
      <c r="B621" s="22" t="s">
        <v>1246</v>
      </c>
      <c r="C621" s="25" t="s">
        <v>1247</v>
      </c>
      <c r="D621" s="24" t="n">
        <v>22</v>
      </c>
      <c r="E621" s="25" t="n">
        <v>0</v>
      </c>
      <c r="F621" s="25" t="n">
        <v>3</v>
      </c>
      <c r="G621" s="21" t="n">
        <v>3</v>
      </c>
      <c r="H621" s="26" t="n">
        <v>0.25</v>
      </c>
      <c r="I621" s="29"/>
      <c r="J621" s="29"/>
    </row>
    <row r="622" s="28" customFormat="true" ht="14.25" hidden="false" customHeight="false" outlineLevel="0" collapsed="false">
      <c r="A622" s="21" t="n">
        <v>619</v>
      </c>
      <c r="B622" s="22" t="s">
        <v>1248</v>
      </c>
      <c r="C622" s="25" t="s">
        <v>1249</v>
      </c>
      <c r="D622" s="24" t="n">
        <v>19</v>
      </c>
      <c r="E622" s="25" t="n">
        <v>0</v>
      </c>
      <c r="F622" s="25" t="n">
        <v>3</v>
      </c>
      <c r="G622" s="21" t="n">
        <v>3</v>
      </c>
      <c r="H622" s="26" t="n">
        <v>0.25</v>
      </c>
      <c r="I622" s="29"/>
      <c r="J622" s="29"/>
    </row>
    <row r="623" s="28" customFormat="true" ht="14.25" hidden="false" customHeight="false" outlineLevel="0" collapsed="false">
      <c r="A623" s="21" t="n">
        <v>620</v>
      </c>
      <c r="B623" s="22" t="s">
        <v>1250</v>
      </c>
      <c r="C623" s="25" t="s">
        <v>1251</v>
      </c>
      <c r="D623" s="24" t="n">
        <v>22</v>
      </c>
      <c r="E623" s="25" t="n">
        <v>0</v>
      </c>
      <c r="F623" s="25" t="n">
        <v>3</v>
      </c>
      <c r="G623" s="21" t="n">
        <v>3</v>
      </c>
      <c r="H623" s="26" t="n">
        <v>0.25</v>
      </c>
      <c r="I623" s="29"/>
      <c r="J623" s="29"/>
    </row>
    <row r="624" s="28" customFormat="true" ht="14.25" hidden="false" customHeight="false" outlineLevel="0" collapsed="false">
      <c r="A624" s="21" t="n">
        <v>621</v>
      </c>
      <c r="B624" s="22" t="s">
        <v>1252</v>
      </c>
      <c r="C624" s="25" t="s">
        <v>1253</v>
      </c>
      <c r="D624" s="24" t="n">
        <v>21</v>
      </c>
      <c r="E624" s="25" t="n">
        <v>0</v>
      </c>
      <c r="F624" s="25" t="n">
        <v>3</v>
      </c>
      <c r="G624" s="21" t="n">
        <v>3</v>
      </c>
      <c r="H624" s="26" t="n">
        <v>0.25</v>
      </c>
      <c r="I624" s="29"/>
      <c r="J624" s="29"/>
    </row>
    <row r="625" s="28" customFormat="true" ht="14.25" hidden="false" customHeight="false" outlineLevel="0" collapsed="false">
      <c r="A625" s="21" t="n">
        <v>622</v>
      </c>
      <c r="B625" s="22" t="s">
        <v>1254</v>
      </c>
      <c r="C625" s="25" t="s">
        <v>1255</v>
      </c>
      <c r="D625" s="24" t="n">
        <v>23</v>
      </c>
      <c r="E625" s="25" t="n">
        <v>0</v>
      </c>
      <c r="F625" s="25" t="n">
        <v>3</v>
      </c>
      <c r="G625" s="21" t="n">
        <v>3</v>
      </c>
      <c r="H625" s="26" t="n">
        <v>0.25</v>
      </c>
      <c r="I625" s="29"/>
      <c r="J625" s="29"/>
    </row>
    <row r="626" s="28" customFormat="true" ht="14.25" hidden="false" customHeight="false" outlineLevel="0" collapsed="false">
      <c r="A626" s="21" t="n">
        <v>623</v>
      </c>
      <c r="B626" s="22" t="s">
        <v>1256</v>
      </c>
      <c r="C626" s="25" t="s">
        <v>1257</v>
      </c>
      <c r="D626" s="24" t="n">
        <v>21</v>
      </c>
      <c r="E626" s="25" t="n">
        <v>0</v>
      </c>
      <c r="F626" s="25" t="n">
        <v>3</v>
      </c>
      <c r="G626" s="21" t="n">
        <v>3</v>
      </c>
      <c r="H626" s="26" t="n">
        <v>0.25</v>
      </c>
      <c r="I626" s="29"/>
      <c r="J626" s="29"/>
    </row>
    <row r="627" s="28" customFormat="true" ht="14.25" hidden="false" customHeight="false" outlineLevel="0" collapsed="false">
      <c r="A627" s="21" t="n">
        <v>624</v>
      </c>
      <c r="B627" s="22" t="s">
        <v>1258</v>
      </c>
      <c r="C627" s="25" t="s">
        <v>1259</v>
      </c>
      <c r="D627" s="24" t="n">
        <v>22</v>
      </c>
      <c r="E627" s="25" t="n">
        <v>0</v>
      </c>
      <c r="F627" s="25" t="n">
        <v>3</v>
      </c>
      <c r="G627" s="21" t="n">
        <v>3</v>
      </c>
      <c r="H627" s="26" t="n">
        <v>0.25</v>
      </c>
      <c r="I627" s="29"/>
      <c r="J627" s="29"/>
    </row>
    <row r="628" s="28" customFormat="true" ht="14.25" hidden="false" customHeight="false" outlineLevel="0" collapsed="false">
      <c r="A628" s="21" t="n">
        <v>625</v>
      </c>
      <c r="B628" s="22" t="s">
        <v>1260</v>
      </c>
      <c r="C628" s="25" t="s">
        <v>1261</v>
      </c>
      <c r="D628" s="24" t="n">
        <v>21</v>
      </c>
      <c r="E628" s="25" t="n">
        <v>0</v>
      </c>
      <c r="F628" s="25" t="n">
        <v>3</v>
      </c>
      <c r="G628" s="21" t="n">
        <v>3</v>
      </c>
      <c r="H628" s="26" t="n">
        <v>0.25</v>
      </c>
      <c r="I628" s="29"/>
      <c r="J628" s="29"/>
    </row>
    <row r="629" s="28" customFormat="true" ht="14.25" hidden="false" customHeight="false" outlineLevel="0" collapsed="false">
      <c r="A629" s="21" t="n">
        <v>626</v>
      </c>
      <c r="B629" s="22" t="s">
        <v>1262</v>
      </c>
      <c r="C629" s="25" t="s">
        <v>1263</v>
      </c>
      <c r="D629" s="24" t="n">
        <v>21</v>
      </c>
      <c r="E629" s="25" t="n">
        <v>0</v>
      </c>
      <c r="F629" s="25" t="n">
        <v>3</v>
      </c>
      <c r="G629" s="21" t="n">
        <v>3</v>
      </c>
      <c r="H629" s="26" t="n">
        <v>0.25</v>
      </c>
      <c r="I629" s="29"/>
      <c r="J629" s="29"/>
    </row>
    <row r="630" s="28" customFormat="true" ht="14.25" hidden="false" customHeight="false" outlineLevel="0" collapsed="false">
      <c r="A630" s="21" t="n">
        <v>627</v>
      </c>
      <c r="B630" s="22" t="s">
        <v>1264</v>
      </c>
      <c r="C630" s="25" t="s">
        <v>1265</v>
      </c>
      <c r="D630" s="24" t="n">
        <v>22</v>
      </c>
      <c r="E630" s="25" t="n">
        <v>0</v>
      </c>
      <c r="F630" s="25" t="n">
        <v>3</v>
      </c>
      <c r="G630" s="21" t="n">
        <v>3</v>
      </c>
      <c r="H630" s="26" t="n">
        <v>0.25</v>
      </c>
      <c r="I630" s="29"/>
      <c r="J630" s="29"/>
    </row>
    <row r="631" s="28" customFormat="true" ht="14.25" hidden="false" customHeight="false" outlineLevel="0" collapsed="false">
      <c r="A631" s="21" t="n">
        <v>628</v>
      </c>
      <c r="B631" s="22" t="s">
        <v>1266</v>
      </c>
      <c r="C631" s="25" t="s">
        <v>1267</v>
      </c>
      <c r="D631" s="24" t="n">
        <v>20</v>
      </c>
      <c r="E631" s="25" t="n">
        <v>0</v>
      </c>
      <c r="F631" s="25" t="n">
        <v>3</v>
      </c>
      <c r="G631" s="21" t="n">
        <v>3</v>
      </c>
      <c r="H631" s="26" t="n">
        <v>0.25</v>
      </c>
      <c r="I631" s="29"/>
      <c r="J631" s="29"/>
    </row>
    <row r="632" s="28" customFormat="true" ht="14.25" hidden="false" customHeight="false" outlineLevel="0" collapsed="false">
      <c r="A632" s="21" t="n">
        <v>629</v>
      </c>
      <c r="B632" s="22" t="s">
        <v>1268</v>
      </c>
      <c r="C632" s="25" t="s">
        <v>1269</v>
      </c>
      <c r="D632" s="24" t="n">
        <v>22</v>
      </c>
      <c r="E632" s="25" t="n">
        <v>0</v>
      </c>
      <c r="F632" s="25" t="n">
        <v>3</v>
      </c>
      <c r="G632" s="21" t="n">
        <v>3</v>
      </c>
      <c r="H632" s="26" t="n">
        <v>0.25</v>
      </c>
      <c r="I632" s="29"/>
      <c r="J632" s="29"/>
    </row>
    <row r="633" s="28" customFormat="true" ht="14.25" hidden="false" customHeight="false" outlineLevel="0" collapsed="false">
      <c r="A633" s="21" t="n">
        <v>630</v>
      </c>
      <c r="B633" s="22" t="s">
        <v>1270</v>
      </c>
      <c r="C633" s="25" t="s">
        <v>1271</v>
      </c>
      <c r="D633" s="24" t="n">
        <v>22</v>
      </c>
      <c r="E633" s="25" t="n">
        <v>0</v>
      </c>
      <c r="F633" s="25" t="n">
        <v>3</v>
      </c>
      <c r="G633" s="21" t="n">
        <v>3</v>
      </c>
      <c r="H633" s="26" t="n">
        <v>0.25</v>
      </c>
      <c r="I633" s="29"/>
      <c r="J633" s="29"/>
    </row>
    <row r="634" s="28" customFormat="true" ht="14.25" hidden="false" customHeight="false" outlineLevel="0" collapsed="false">
      <c r="A634" s="21" t="n">
        <v>631</v>
      </c>
      <c r="B634" s="22" t="s">
        <v>1272</v>
      </c>
      <c r="C634" s="25" t="s">
        <v>1273</v>
      </c>
      <c r="D634" s="24" t="n">
        <v>22</v>
      </c>
      <c r="E634" s="25" t="n">
        <v>0</v>
      </c>
      <c r="F634" s="25" t="n">
        <v>3</v>
      </c>
      <c r="G634" s="21" t="n">
        <v>3</v>
      </c>
      <c r="H634" s="26" t="n">
        <v>0.25</v>
      </c>
      <c r="I634" s="29"/>
      <c r="J634" s="29"/>
    </row>
    <row r="635" s="28" customFormat="true" ht="14.25" hidden="false" customHeight="false" outlineLevel="0" collapsed="false">
      <c r="A635" s="21" t="n">
        <v>632</v>
      </c>
      <c r="B635" s="22" t="s">
        <v>1274</v>
      </c>
      <c r="C635" s="25" t="s">
        <v>1275</v>
      </c>
      <c r="D635" s="24" t="n">
        <v>22</v>
      </c>
      <c r="E635" s="25" t="n">
        <v>0</v>
      </c>
      <c r="F635" s="25" t="n">
        <v>3</v>
      </c>
      <c r="G635" s="21" t="n">
        <v>3</v>
      </c>
      <c r="H635" s="26" t="n">
        <v>0.25</v>
      </c>
      <c r="I635" s="29"/>
      <c r="J635" s="29"/>
    </row>
    <row r="636" s="28" customFormat="true" ht="14.25" hidden="false" customHeight="false" outlineLevel="0" collapsed="false">
      <c r="A636" s="21" t="n">
        <v>633</v>
      </c>
      <c r="B636" s="22" t="s">
        <v>1276</v>
      </c>
      <c r="C636" s="25" t="s">
        <v>1277</v>
      </c>
      <c r="D636" s="24" t="n">
        <v>23</v>
      </c>
      <c r="E636" s="25" t="n">
        <v>0</v>
      </c>
      <c r="F636" s="25" t="n">
        <v>3</v>
      </c>
      <c r="G636" s="21" t="n">
        <v>3</v>
      </c>
      <c r="H636" s="26" t="n">
        <v>0.25</v>
      </c>
      <c r="I636" s="29"/>
      <c r="J636" s="29"/>
    </row>
    <row r="637" s="28" customFormat="true" ht="14.25" hidden="false" customHeight="false" outlineLevel="0" collapsed="false">
      <c r="A637" s="21" t="n">
        <v>634</v>
      </c>
      <c r="B637" s="22" t="s">
        <v>1278</v>
      </c>
      <c r="C637" s="25" t="s">
        <v>1279</v>
      </c>
      <c r="D637" s="24" t="n">
        <v>22</v>
      </c>
      <c r="E637" s="25" t="n">
        <v>0</v>
      </c>
      <c r="F637" s="25" t="n">
        <v>3</v>
      </c>
      <c r="G637" s="21" t="n">
        <v>3</v>
      </c>
      <c r="H637" s="26" t="n">
        <v>0.25</v>
      </c>
      <c r="I637" s="29"/>
      <c r="J637" s="29"/>
    </row>
    <row r="638" s="28" customFormat="true" ht="14.25" hidden="false" customHeight="false" outlineLevel="0" collapsed="false">
      <c r="A638" s="21" t="n">
        <v>635</v>
      </c>
      <c r="B638" s="22" t="s">
        <v>1280</v>
      </c>
      <c r="C638" s="25" t="s">
        <v>1281</v>
      </c>
      <c r="D638" s="24" t="n">
        <v>21</v>
      </c>
      <c r="E638" s="25" t="n">
        <v>0</v>
      </c>
      <c r="F638" s="25" t="n">
        <v>3</v>
      </c>
      <c r="G638" s="21" t="n">
        <v>3</v>
      </c>
      <c r="H638" s="26" t="n">
        <v>0.25</v>
      </c>
      <c r="I638" s="29"/>
      <c r="J638" s="29"/>
    </row>
    <row r="639" s="28" customFormat="true" ht="14.25" hidden="false" customHeight="false" outlineLevel="0" collapsed="false">
      <c r="A639" s="21" t="n">
        <v>636</v>
      </c>
      <c r="B639" s="22" t="s">
        <v>1282</v>
      </c>
      <c r="C639" s="25" t="s">
        <v>1283</v>
      </c>
      <c r="D639" s="24" t="n">
        <v>19</v>
      </c>
      <c r="E639" s="25" t="n">
        <v>0</v>
      </c>
      <c r="F639" s="25" t="n">
        <v>3</v>
      </c>
      <c r="G639" s="21" t="n">
        <v>3</v>
      </c>
      <c r="H639" s="26" t="n">
        <v>0.25</v>
      </c>
      <c r="I639" s="29"/>
      <c r="J639" s="29"/>
    </row>
    <row r="640" s="28" customFormat="true" ht="14.25" hidden="false" customHeight="false" outlineLevel="0" collapsed="false">
      <c r="A640" s="21" t="n">
        <v>637</v>
      </c>
      <c r="B640" s="22" t="s">
        <v>1284</v>
      </c>
      <c r="C640" s="25" t="s">
        <v>1285</v>
      </c>
      <c r="D640" s="24" t="n">
        <v>21</v>
      </c>
      <c r="E640" s="25" t="n">
        <v>0</v>
      </c>
      <c r="F640" s="25" t="n">
        <v>3</v>
      </c>
      <c r="G640" s="21" t="n">
        <v>3</v>
      </c>
      <c r="H640" s="26" t="n">
        <v>0.25</v>
      </c>
      <c r="I640" s="29"/>
      <c r="J640" s="29"/>
    </row>
    <row r="641" s="28" customFormat="true" ht="14.25" hidden="false" customHeight="false" outlineLevel="0" collapsed="false">
      <c r="A641" s="21" t="n">
        <v>638</v>
      </c>
      <c r="B641" s="22" t="s">
        <v>1286</v>
      </c>
      <c r="C641" s="25" t="s">
        <v>1287</v>
      </c>
      <c r="D641" s="24" t="n">
        <v>23</v>
      </c>
      <c r="E641" s="25" t="n">
        <v>0</v>
      </c>
      <c r="F641" s="25" t="n">
        <v>3</v>
      </c>
      <c r="G641" s="21" t="n">
        <v>3</v>
      </c>
      <c r="H641" s="26" t="n">
        <v>0.25</v>
      </c>
      <c r="I641" s="29"/>
      <c r="J641" s="29"/>
    </row>
    <row r="642" s="28" customFormat="true" ht="14.25" hidden="false" customHeight="false" outlineLevel="0" collapsed="false">
      <c r="A642" s="21" t="n">
        <v>639</v>
      </c>
      <c r="B642" s="22" t="s">
        <v>1288</v>
      </c>
      <c r="C642" s="25" t="s">
        <v>1289</v>
      </c>
      <c r="D642" s="24" t="n">
        <v>22</v>
      </c>
      <c r="E642" s="25" t="n">
        <v>0</v>
      </c>
      <c r="F642" s="25" t="n">
        <v>3</v>
      </c>
      <c r="G642" s="21" t="n">
        <v>3</v>
      </c>
      <c r="H642" s="26" t="n">
        <v>0.25</v>
      </c>
      <c r="I642" s="29"/>
      <c r="J642" s="29"/>
    </row>
    <row r="643" s="28" customFormat="true" ht="14.25" hidden="false" customHeight="false" outlineLevel="0" collapsed="false">
      <c r="A643" s="21" t="n">
        <v>640</v>
      </c>
      <c r="B643" s="22" t="s">
        <v>1290</v>
      </c>
      <c r="C643" s="25" t="s">
        <v>1291</v>
      </c>
      <c r="D643" s="24" t="n">
        <v>24</v>
      </c>
      <c r="E643" s="25" t="n">
        <v>0</v>
      </c>
      <c r="F643" s="25" t="n">
        <v>3</v>
      </c>
      <c r="G643" s="21" t="n">
        <v>3</v>
      </c>
      <c r="H643" s="26" t="n">
        <v>0.25</v>
      </c>
      <c r="I643" s="29"/>
      <c r="J643" s="29"/>
    </row>
    <row r="644" s="28" customFormat="true" ht="14.25" hidden="false" customHeight="false" outlineLevel="0" collapsed="false">
      <c r="A644" s="21" t="n">
        <v>641</v>
      </c>
      <c r="B644" s="22" t="s">
        <v>1292</v>
      </c>
      <c r="C644" s="25" t="s">
        <v>1293</v>
      </c>
      <c r="D644" s="24" t="n">
        <v>25</v>
      </c>
      <c r="E644" s="25" t="n">
        <v>0</v>
      </c>
      <c r="F644" s="25" t="n">
        <v>3</v>
      </c>
      <c r="G644" s="21" t="n">
        <v>3</v>
      </c>
      <c r="H644" s="26" t="n">
        <v>0.25</v>
      </c>
      <c r="I644" s="29"/>
      <c r="J644" s="29"/>
    </row>
    <row r="645" s="28" customFormat="true" ht="14.25" hidden="false" customHeight="false" outlineLevel="0" collapsed="false">
      <c r="A645" s="21" t="n">
        <v>642</v>
      </c>
      <c r="B645" s="22" t="s">
        <v>1294</v>
      </c>
      <c r="C645" s="25" t="s">
        <v>1295</v>
      </c>
      <c r="D645" s="24" t="n">
        <v>23</v>
      </c>
      <c r="E645" s="25" t="n">
        <v>0</v>
      </c>
      <c r="F645" s="25" t="n">
        <v>3</v>
      </c>
      <c r="G645" s="21" t="n">
        <v>3</v>
      </c>
      <c r="H645" s="26" t="n">
        <v>0.25</v>
      </c>
      <c r="I645" s="29"/>
      <c r="J645" s="29"/>
    </row>
    <row r="646" s="28" customFormat="true" ht="14.25" hidden="false" customHeight="false" outlineLevel="0" collapsed="false">
      <c r="A646" s="21" t="n">
        <v>643</v>
      </c>
      <c r="B646" s="22" t="s">
        <v>1296</v>
      </c>
      <c r="C646" s="25" t="s">
        <v>1297</v>
      </c>
      <c r="D646" s="24" t="n">
        <v>22</v>
      </c>
      <c r="E646" s="25" t="n">
        <v>0</v>
      </c>
      <c r="F646" s="25" t="n">
        <v>3</v>
      </c>
      <c r="G646" s="21" t="n">
        <v>3</v>
      </c>
      <c r="H646" s="26" t="n">
        <v>0.25</v>
      </c>
      <c r="I646" s="29"/>
      <c r="J646" s="29"/>
    </row>
    <row r="647" s="28" customFormat="true" ht="14.25" hidden="false" customHeight="false" outlineLevel="0" collapsed="false">
      <c r="A647" s="21" t="n">
        <v>644</v>
      </c>
      <c r="B647" s="22" t="s">
        <v>1298</v>
      </c>
      <c r="C647" s="25" t="s">
        <v>1299</v>
      </c>
      <c r="D647" s="24" t="n">
        <v>22</v>
      </c>
      <c r="E647" s="25" t="n">
        <v>0</v>
      </c>
      <c r="F647" s="25" t="n">
        <v>3</v>
      </c>
      <c r="G647" s="21" t="n">
        <v>3</v>
      </c>
      <c r="H647" s="26" t="n">
        <v>0.25</v>
      </c>
      <c r="I647" s="29"/>
      <c r="J647" s="29"/>
    </row>
    <row r="648" s="28" customFormat="true" ht="14.25" hidden="false" customHeight="false" outlineLevel="0" collapsed="false">
      <c r="A648" s="21" t="n">
        <v>645</v>
      </c>
      <c r="B648" s="22" t="s">
        <v>1300</v>
      </c>
      <c r="C648" s="25" t="s">
        <v>1301</v>
      </c>
      <c r="D648" s="24" t="n">
        <v>20</v>
      </c>
      <c r="E648" s="25" t="n">
        <v>0</v>
      </c>
      <c r="F648" s="25" t="n">
        <v>3</v>
      </c>
      <c r="G648" s="21" t="n">
        <v>3</v>
      </c>
      <c r="H648" s="26" t="n">
        <v>0.25</v>
      </c>
      <c r="I648" s="29"/>
      <c r="J648" s="29"/>
    </row>
    <row r="649" s="28" customFormat="true" ht="14.25" hidden="false" customHeight="false" outlineLevel="0" collapsed="false">
      <c r="A649" s="21" t="n">
        <v>646</v>
      </c>
      <c r="B649" s="22" t="s">
        <v>1302</v>
      </c>
      <c r="C649" s="25" t="s">
        <v>1303</v>
      </c>
      <c r="D649" s="24" t="n">
        <v>22</v>
      </c>
      <c r="E649" s="25" t="n">
        <v>0</v>
      </c>
      <c r="F649" s="25" t="n">
        <v>3</v>
      </c>
      <c r="G649" s="21" t="n">
        <v>3</v>
      </c>
      <c r="H649" s="26" t="n">
        <v>0.25</v>
      </c>
      <c r="I649" s="29"/>
      <c r="J649" s="29"/>
    </row>
    <row r="650" s="28" customFormat="true" ht="14.25" hidden="false" customHeight="false" outlineLevel="0" collapsed="false">
      <c r="A650" s="21" t="n">
        <v>647</v>
      </c>
      <c r="B650" s="22" t="s">
        <v>1304</v>
      </c>
      <c r="C650" s="25" t="s">
        <v>1305</v>
      </c>
      <c r="D650" s="24" t="n">
        <v>21</v>
      </c>
      <c r="E650" s="25" t="n">
        <v>0</v>
      </c>
      <c r="F650" s="25" t="n">
        <v>3</v>
      </c>
      <c r="G650" s="21" t="n">
        <v>3</v>
      </c>
      <c r="H650" s="26" t="n">
        <v>0.25</v>
      </c>
      <c r="I650" s="29"/>
      <c r="J650" s="29"/>
    </row>
    <row r="651" s="28" customFormat="true" ht="14.25" hidden="false" customHeight="false" outlineLevel="0" collapsed="false">
      <c r="A651" s="21" t="n">
        <v>648</v>
      </c>
      <c r="B651" s="22" t="s">
        <v>1306</v>
      </c>
      <c r="C651" s="25" t="s">
        <v>1307</v>
      </c>
      <c r="D651" s="24" t="n">
        <v>22</v>
      </c>
      <c r="E651" s="25" t="n">
        <v>0</v>
      </c>
      <c r="F651" s="25" t="n">
        <v>3</v>
      </c>
      <c r="G651" s="21" t="n">
        <v>3</v>
      </c>
      <c r="H651" s="26" t="n">
        <v>0.25</v>
      </c>
      <c r="I651" s="29"/>
      <c r="J651" s="29"/>
    </row>
    <row r="652" s="28" customFormat="true" ht="14.25" hidden="false" customHeight="false" outlineLevel="0" collapsed="false">
      <c r="A652" s="21" t="n">
        <v>649</v>
      </c>
      <c r="B652" s="22" t="s">
        <v>1308</v>
      </c>
      <c r="C652" s="25" t="s">
        <v>1309</v>
      </c>
      <c r="D652" s="24" t="n">
        <v>22</v>
      </c>
      <c r="E652" s="25" t="n">
        <v>0</v>
      </c>
      <c r="F652" s="25" t="n">
        <v>3</v>
      </c>
      <c r="G652" s="21" t="n">
        <v>3</v>
      </c>
      <c r="H652" s="26" t="n">
        <v>0.25</v>
      </c>
      <c r="I652" s="29"/>
      <c r="J652" s="29"/>
    </row>
    <row r="653" s="28" customFormat="true" ht="14.25" hidden="false" customHeight="false" outlineLevel="0" collapsed="false">
      <c r="A653" s="21" t="n">
        <v>650</v>
      </c>
      <c r="B653" s="22" t="s">
        <v>1310</v>
      </c>
      <c r="C653" s="25" t="s">
        <v>1311</v>
      </c>
      <c r="D653" s="24" t="n">
        <v>19</v>
      </c>
      <c r="E653" s="25" t="n">
        <v>0</v>
      </c>
      <c r="F653" s="25" t="n">
        <v>3</v>
      </c>
      <c r="G653" s="21" t="n">
        <v>3</v>
      </c>
      <c r="H653" s="26" t="n">
        <v>0.25</v>
      </c>
      <c r="I653" s="29"/>
      <c r="J653" s="29"/>
    </row>
    <row r="654" s="28" customFormat="true" ht="14.25" hidden="false" customHeight="false" outlineLevel="0" collapsed="false">
      <c r="A654" s="21" t="n">
        <v>651</v>
      </c>
      <c r="B654" s="22" t="s">
        <v>1312</v>
      </c>
      <c r="C654" s="25" t="s">
        <v>1313</v>
      </c>
      <c r="D654" s="24" t="n">
        <v>22</v>
      </c>
      <c r="E654" s="25" t="n">
        <v>0</v>
      </c>
      <c r="F654" s="25" t="n">
        <v>3</v>
      </c>
      <c r="G654" s="21" t="n">
        <v>3</v>
      </c>
      <c r="H654" s="26" t="n">
        <v>0.25</v>
      </c>
      <c r="I654" s="29"/>
      <c r="J654" s="29"/>
    </row>
    <row r="655" s="28" customFormat="true" ht="14.25" hidden="false" customHeight="false" outlineLevel="0" collapsed="false">
      <c r="A655" s="21" t="n">
        <v>652</v>
      </c>
      <c r="B655" s="22" t="s">
        <v>1314</v>
      </c>
      <c r="C655" s="25" t="s">
        <v>1315</v>
      </c>
      <c r="D655" s="24" t="n">
        <v>23</v>
      </c>
      <c r="E655" s="25" t="n">
        <v>0</v>
      </c>
      <c r="F655" s="25" t="n">
        <v>3</v>
      </c>
      <c r="G655" s="21" t="n">
        <v>3</v>
      </c>
      <c r="H655" s="26" t="n">
        <v>0.25</v>
      </c>
      <c r="I655" s="29"/>
      <c r="J655" s="29"/>
    </row>
    <row r="656" s="28" customFormat="true" ht="14.25" hidden="false" customHeight="false" outlineLevel="0" collapsed="false">
      <c r="A656" s="21" t="n">
        <v>653</v>
      </c>
      <c r="B656" s="22" t="s">
        <v>1316</v>
      </c>
      <c r="C656" s="25" t="s">
        <v>1317</v>
      </c>
      <c r="D656" s="24" t="n">
        <v>21</v>
      </c>
      <c r="E656" s="25" t="n">
        <v>0</v>
      </c>
      <c r="F656" s="25" t="n">
        <v>3</v>
      </c>
      <c r="G656" s="21" t="n">
        <v>3</v>
      </c>
      <c r="H656" s="26" t="n">
        <v>0.25</v>
      </c>
      <c r="I656" s="29"/>
      <c r="J656" s="29"/>
    </row>
    <row r="657" s="28" customFormat="true" ht="14.25" hidden="false" customHeight="false" outlineLevel="0" collapsed="false">
      <c r="A657" s="21" t="n">
        <v>654</v>
      </c>
      <c r="B657" s="22" t="s">
        <v>1318</v>
      </c>
      <c r="C657" s="25" t="s">
        <v>1319</v>
      </c>
      <c r="D657" s="24" t="n">
        <v>19</v>
      </c>
      <c r="E657" s="25" t="n">
        <v>0</v>
      </c>
      <c r="F657" s="25" t="n">
        <v>3</v>
      </c>
      <c r="G657" s="21" t="n">
        <v>3</v>
      </c>
      <c r="H657" s="26" t="n">
        <v>0.25</v>
      </c>
      <c r="I657" s="29"/>
      <c r="J657" s="29"/>
    </row>
    <row r="658" s="28" customFormat="true" ht="14.25" hidden="false" customHeight="false" outlineLevel="0" collapsed="false">
      <c r="A658" s="21" t="n">
        <v>655</v>
      </c>
      <c r="B658" s="22" t="s">
        <v>1320</v>
      </c>
      <c r="C658" s="25" t="s">
        <v>1321</v>
      </c>
      <c r="D658" s="24" t="n">
        <v>22</v>
      </c>
      <c r="E658" s="25" t="n">
        <v>0</v>
      </c>
      <c r="F658" s="25" t="n">
        <v>3</v>
      </c>
      <c r="G658" s="21" t="n">
        <v>3</v>
      </c>
      <c r="H658" s="26" t="n">
        <v>0.25</v>
      </c>
      <c r="I658" s="29"/>
      <c r="J658" s="29"/>
    </row>
    <row r="659" s="28" customFormat="true" ht="14.25" hidden="false" customHeight="false" outlineLevel="0" collapsed="false">
      <c r="A659" s="21" t="n">
        <v>656</v>
      </c>
      <c r="B659" s="22" t="s">
        <v>1322</v>
      </c>
      <c r="C659" s="25" t="s">
        <v>1323</v>
      </c>
      <c r="D659" s="24" t="n">
        <v>20</v>
      </c>
      <c r="E659" s="25" t="n">
        <v>0</v>
      </c>
      <c r="F659" s="25" t="n">
        <v>3</v>
      </c>
      <c r="G659" s="21" t="n">
        <v>3</v>
      </c>
      <c r="H659" s="26" t="n">
        <v>0.25</v>
      </c>
      <c r="I659" s="29"/>
      <c r="J659" s="29"/>
    </row>
    <row r="660" s="28" customFormat="true" ht="14.25" hidden="false" customHeight="false" outlineLevel="0" collapsed="false">
      <c r="A660" s="21" t="n">
        <v>657</v>
      </c>
      <c r="B660" s="22" t="s">
        <v>1324</v>
      </c>
      <c r="C660" s="25" t="s">
        <v>1325</v>
      </c>
      <c r="D660" s="24" t="n">
        <v>20</v>
      </c>
      <c r="E660" s="25" t="n">
        <v>0</v>
      </c>
      <c r="F660" s="25" t="n">
        <v>3</v>
      </c>
      <c r="G660" s="21" t="n">
        <v>3</v>
      </c>
      <c r="H660" s="26" t="n">
        <v>0.25</v>
      </c>
      <c r="I660" s="29"/>
      <c r="J660" s="29"/>
    </row>
    <row r="661" s="28" customFormat="true" ht="14.25" hidden="false" customHeight="false" outlineLevel="0" collapsed="false">
      <c r="A661" s="21" t="n">
        <v>658</v>
      </c>
      <c r="B661" s="22" t="s">
        <v>1326</v>
      </c>
      <c r="C661" s="25" t="s">
        <v>1327</v>
      </c>
      <c r="D661" s="24" t="n">
        <v>21</v>
      </c>
      <c r="E661" s="25" t="n">
        <v>0</v>
      </c>
      <c r="F661" s="25" t="n">
        <v>3</v>
      </c>
      <c r="G661" s="21" t="n">
        <v>3</v>
      </c>
      <c r="H661" s="26" t="n">
        <v>0.25</v>
      </c>
      <c r="I661" s="29"/>
      <c r="J661" s="29"/>
    </row>
    <row r="662" s="28" customFormat="true" ht="14.25" hidden="false" customHeight="false" outlineLevel="0" collapsed="false">
      <c r="A662" s="21" t="n">
        <v>659</v>
      </c>
      <c r="B662" s="22" t="s">
        <v>1328</v>
      </c>
      <c r="C662" s="23" t="s">
        <v>1329</v>
      </c>
      <c r="D662" s="24" t="n">
        <v>23</v>
      </c>
      <c r="E662" s="25" t="n">
        <v>0</v>
      </c>
      <c r="F662" s="25" t="n">
        <v>3</v>
      </c>
      <c r="G662" s="21" t="n">
        <v>3</v>
      </c>
      <c r="H662" s="26" t="n">
        <v>0.25</v>
      </c>
      <c r="I662" s="29" t="n">
        <v>0</v>
      </c>
      <c r="J662" s="29" t="n">
        <v>0</v>
      </c>
    </row>
    <row r="663" s="28" customFormat="true" ht="14.25" hidden="false" customHeight="false" outlineLevel="0" collapsed="false">
      <c r="A663" s="21" t="n">
        <v>660</v>
      </c>
      <c r="B663" s="22" t="s">
        <v>1330</v>
      </c>
      <c r="C663" s="23" t="s">
        <v>1331</v>
      </c>
      <c r="D663" s="24" t="n">
        <v>21</v>
      </c>
      <c r="E663" s="25" t="n">
        <v>0</v>
      </c>
      <c r="F663" s="25" t="n">
        <v>3</v>
      </c>
      <c r="G663" s="21" t="n">
        <v>3</v>
      </c>
      <c r="H663" s="26" t="n">
        <v>0.25</v>
      </c>
      <c r="I663" s="29" t="n">
        <v>0</v>
      </c>
      <c r="J663" s="29" t="n">
        <v>0</v>
      </c>
    </row>
    <row r="664" s="28" customFormat="true" ht="14.25" hidden="false" customHeight="false" outlineLevel="0" collapsed="false">
      <c r="A664" s="21" t="n">
        <v>661</v>
      </c>
      <c r="B664" s="22" t="s">
        <v>1332</v>
      </c>
      <c r="C664" s="23" t="s">
        <v>1333</v>
      </c>
      <c r="D664" s="24" t="n">
        <v>22</v>
      </c>
      <c r="E664" s="25" t="n">
        <v>0</v>
      </c>
      <c r="F664" s="25" t="n">
        <v>3</v>
      </c>
      <c r="G664" s="21" t="n">
        <v>3</v>
      </c>
      <c r="H664" s="26" t="n">
        <v>0.25</v>
      </c>
      <c r="I664" s="27" t="n">
        <v>30</v>
      </c>
      <c r="J664" s="27" t="n">
        <v>49</v>
      </c>
    </row>
    <row r="665" s="28" customFormat="true" ht="14.25" hidden="false" customHeight="false" outlineLevel="0" collapsed="false">
      <c r="A665" s="21" t="n">
        <v>662</v>
      </c>
      <c r="B665" s="22" t="s">
        <v>1334</v>
      </c>
      <c r="C665" s="23" t="s">
        <v>1335</v>
      </c>
      <c r="D665" s="24" t="n">
        <v>21</v>
      </c>
      <c r="E665" s="25" t="n">
        <v>0</v>
      </c>
      <c r="F665" s="25" t="n">
        <v>3</v>
      </c>
      <c r="G665" s="21" t="n">
        <v>3</v>
      </c>
      <c r="H665" s="26" t="n">
        <v>0.25</v>
      </c>
      <c r="I665" s="29" t="n">
        <v>0</v>
      </c>
      <c r="J665" s="29" t="n">
        <v>0</v>
      </c>
    </row>
    <row r="666" s="28" customFormat="true" ht="14.25" hidden="false" customHeight="false" outlineLevel="0" collapsed="false">
      <c r="A666" s="21" t="n">
        <v>663</v>
      </c>
      <c r="B666" s="22" t="s">
        <v>1336</v>
      </c>
      <c r="C666" s="23" t="s">
        <v>1337</v>
      </c>
      <c r="D666" s="24" t="n">
        <v>17</v>
      </c>
      <c r="E666" s="25" t="n">
        <v>0</v>
      </c>
      <c r="F666" s="25" t="n">
        <v>3</v>
      </c>
      <c r="G666" s="21" t="n">
        <v>3</v>
      </c>
      <c r="H666" s="26" t="n">
        <v>0.25</v>
      </c>
      <c r="I666" s="29" t="n">
        <v>0</v>
      </c>
      <c r="J666" s="29" t="n">
        <v>0</v>
      </c>
    </row>
    <row r="667" s="28" customFormat="true" ht="14.25" hidden="false" customHeight="false" outlineLevel="0" collapsed="false">
      <c r="A667" s="21" t="n">
        <v>664</v>
      </c>
      <c r="B667" s="22" t="s">
        <v>1338</v>
      </c>
      <c r="C667" s="23" t="s">
        <v>1339</v>
      </c>
      <c r="D667" s="24" t="n">
        <v>21</v>
      </c>
      <c r="E667" s="25" t="n">
        <v>0</v>
      </c>
      <c r="F667" s="25" t="n">
        <v>3</v>
      </c>
      <c r="G667" s="21" t="n">
        <v>3</v>
      </c>
      <c r="H667" s="26" t="n">
        <v>0.25</v>
      </c>
      <c r="I667" s="29" t="n">
        <v>0</v>
      </c>
      <c r="J667" s="29" t="n">
        <v>0</v>
      </c>
    </row>
    <row r="668" s="28" customFormat="true" ht="14.25" hidden="false" customHeight="false" outlineLevel="0" collapsed="false">
      <c r="A668" s="21" t="n">
        <v>665</v>
      </c>
      <c r="B668" s="22" t="s">
        <v>1340</v>
      </c>
      <c r="C668" s="23" t="s">
        <v>1341</v>
      </c>
      <c r="D668" s="24" t="n">
        <v>22</v>
      </c>
      <c r="E668" s="25" t="n">
        <v>0</v>
      </c>
      <c r="F668" s="25" t="n">
        <v>3</v>
      </c>
      <c r="G668" s="21" t="n">
        <v>3</v>
      </c>
      <c r="H668" s="26" t="n">
        <v>0.25</v>
      </c>
      <c r="I668" s="29" t="n">
        <v>0</v>
      </c>
      <c r="J668" s="29" t="n">
        <v>0</v>
      </c>
    </row>
    <row r="669" s="28" customFormat="true" ht="14.25" hidden="false" customHeight="false" outlineLevel="0" collapsed="false">
      <c r="A669" s="21" t="n">
        <v>666</v>
      </c>
      <c r="B669" s="22" t="s">
        <v>1342</v>
      </c>
      <c r="C669" s="23" t="s">
        <v>1343</v>
      </c>
      <c r="D669" s="24" t="n">
        <v>22</v>
      </c>
      <c r="E669" s="25" t="n">
        <v>0</v>
      </c>
      <c r="F669" s="25" t="n">
        <v>3</v>
      </c>
      <c r="G669" s="21" t="n">
        <v>3</v>
      </c>
      <c r="H669" s="26" t="n">
        <v>0.25</v>
      </c>
      <c r="I669" s="29" t="n">
        <v>0</v>
      </c>
      <c r="J669" s="29" t="n">
        <v>0</v>
      </c>
    </row>
    <row r="670" s="28" customFormat="true" ht="14.25" hidden="false" customHeight="false" outlineLevel="0" collapsed="false">
      <c r="A670" s="21" t="n">
        <v>667</v>
      </c>
      <c r="B670" s="22" t="s">
        <v>1344</v>
      </c>
      <c r="C670" s="23" t="s">
        <v>1345</v>
      </c>
      <c r="D670" s="24" t="n">
        <v>20</v>
      </c>
      <c r="E670" s="25" t="n">
        <v>0</v>
      </c>
      <c r="F670" s="25" t="n">
        <v>3</v>
      </c>
      <c r="G670" s="21" t="n">
        <v>3</v>
      </c>
      <c r="H670" s="26" t="n">
        <v>0.25</v>
      </c>
      <c r="I670" s="29" t="n">
        <v>0</v>
      </c>
      <c r="J670" s="29" t="n">
        <v>0</v>
      </c>
    </row>
    <row r="671" s="28" customFormat="true" ht="14.25" hidden="false" customHeight="false" outlineLevel="0" collapsed="false">
      <c r="A671" s="21" t="n">
        <v>668</v>
      </c>
      <c r="B671" s="22" t="s">
        <v>1346</v>
      </c>
      <c r="C671" s="23" t="s">
        <v>1347</v>
      </c>
      <c r="D671" s="24" t="n">
        <v>24</v>
      </c>
      <c r="E671" s="25" t="n">
        <v>0</v>
      </c>
      <c r="F671" s="25" t="n">
        <v>3</v>
      </c>
      <c r="G671" s="21" t="n">
        <v>3</v>
      </c>
      <c r="H671" s="26" t="n">
        <v>0.25</v>
      </c>
      <c r="I671" s="29" t="n">
        <v>0</v>
      </c>
      <c r="J671" s="29" t="n">
        <v>0</v>
      </c>
    </row>
  </sheetData>
  <mergeCells count="1">
    <mergeCell ref="A2:J2"/>
  </mergeCells>
  <conditionalFormatting sqref="C1 C3:C65536">
    <cfRule type="expression" priority="2" aboveAverage="0" equalAverage="0" bottom="0" percent="0" rank="0" text="" dxfId="0">
      <formula>AND(COUNTIF($C$1:$C$1,C1)+COUNTIF($C$3:$C$65536,C1)&gt;1,NOT(ISBLANK(C1)))</formula>
    </cfRule>
  </conditionalFormatting>
  <conditionalFormatting sqref="B287:B384">
    <cfRule type="expression" priority="3" aboveAverage="0" equalAverage="0" bottom="0" percent="0" rank="0" text="" dxfId="1">
      <formula>AND(COUNTIF($B$287:$B$384,B287)&gt;1,NOT(ISBLANK(B28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2T01:18:27Z</dcterms:created>
  <dc:creator>lyk</dc:creator>
  <dc:description/>
  <dc:language>en-US</dc:language>
  <cp:lastModifiedBy>lyk</cp:lastModifiedBy>
  <dcterms:modified xsi:type="dcterms:W3CDTF">2012-12-10T13:37:26Z</dcterms:modified>
  <cp:revision>0</cp:revision>
  <dc:subject/>
  <dc:title/>
</cp:coreProperties>
</file>